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835"/>
  </bookViews>
  <sheets>
    <sheet name="Hoja1" sheetId="1" r:id="rId1"/>
  </sheets>
  <definedNames>
    <definedName name="_xlnm._FilterDatabase" localSheetId="0" hidden="1">Hoja1!#REF!</definedName>
  </definedNames>
  <calcPr calcId="122211"/>
</workbook>
</file>

<file path=xl/sharedStrings.xml><?xml version="1.0" encoding="utf-8"?>
<sst xmlns="http://schemas.openxmlformats.org/spreadsheetml/2006/main" count="634" uniqueCount="348">
  <si>
    <t>Gene_id</t>
  </si>
  <si>
    <t>Williams</t>
  </si>
  <si>
    <t>Genesis 5601</t>
  </si>
  <si>
    <t>Description</t>
  </si>
  <si>
    <t>Glyma.18G198800.1</t>
  </si>
  <si>
    <t>Glyma.18G199000.1</t>
  </si>
  <si>
    <t>Glyma.09G160600.1</t>
  </si>
  <si>
    <t>Glyma.10G069500.1</t>
  </si>
  <si>
    <t>Glyma.11G211100.1</t>
  </si>
  <si>
    <t>Glyma.12G233100.1</t>
  </si>
  <si>
    <t>Glyma.13G266000.1</t>
  </si>
  <si>
    <t>Glyma.11G001200.1</t>
  </si>
  <si>
    <t>leucine-rich repeat protein 2</t>
  </si>
  <si>
    <t>Glyma.04G190400.1</t>
  </si>
  <si>
    <t>leucine-rich repeat receptor-like serine/threonine/tyrosine-protein kinase SOBIR1</t>
  </si>
  <si>
    <t>Glyma.06G175100.1</t>
  </si>
  <si>
    <t>Glyma.04G042400.1</t>
  </si>
  <si>
    <t>Glyma.04G042500.1</t>
  </si>
  <si>
    <t>Glyma.08G355000.1</t>
  </si>
  <si>
    <t>Glyma.03G003100.1</t>
  </si>
  <si>
    <t>Glyma.03G003300.1</t>
  </si>
  <si>
    <t>Glyma.08G355200.1</t>
  </si>
  <si>
    <t>Glyma.13G032000.1</t>
  </si>
  <si>
    <t>Glyma.08G187400.1</t>
  </si>
  <si>
    <t>Glyma.13G032100.1</t>
  </si>
  <si>
    <t>Glyma.07G039700.1</t>
  </si>
  <si>
    <t>Glyma.16G008500.1</t>
  </si>
  <si>
    <t>Glyma.20G137800.1</t>
  </si>
  <si>
    <t>Glyma.20G137900.1</t>
  </si>
  <si>
    <t>Glyma.10G253800.1</t>
  </si>
  <si>
    <t>Glyma.20G138500.1</t>
  </si>
  <si>
    <t>Glyma.18G237900.1</t>
  </si>
  <si>
    <t>Glyma.20G140700.1</t>
  </si>
  <si>
    <t>Glyma.17G117800.1</t>
  </si>
  <si>
    <t>Glyma.18G271300.1</t>
  </si>
  <si>
    <t>Receptor-like protein kinase ANXUR2</t>
  </si>
  <si>
    <t>Glyma.18G271400.1</t>
  </si>
  <si>
    <t>Glyma.13G054300.1</t>
  </si>
  <si>
    <t>Receptor-like protein kinase FERONIA</t>
  </si>
  <si>
    <t>Glyma.13G253300.1</t>
  </si>
  <si>
    <t>Receptor-like protein kinase HAIKU2</t>
  </si>
  <si>
    <t>Glyma.16G079000.1</t>
  </si>
  <si>
    <t>Receptor-like protein kinase HSL1</t>
  </si>
  <si>
    <t>Glyma.06G088400.1</t>
  </si>
  <si>
    <t>receptor-like protein kinase HSL1</t>
  </si>
  <si>
    <t>Glyma.16G078900.1</t>
  </si>
  <si>
    <t>Glyma.01G007500.1</t>
  </si>
  <si>
    <t>Glyma.09G161100.1</t>
  </si>
  <si>
    <t>Glyma.04G086700.1</t>
  </si>
  <si>
    <t>Glyma.09G272100.1</t>
  </si>
  <si>
    <t>Receptor-like protein 12</t>
  </si>
  <si>
    <t>Glyma.18G205600.1</t>
  </si>
  <si>
    <t>Glyma.07G153200.1</t>
  </si>
  <si>
    <t>Glyma.08G205100.1</t>
  </si>
  <si>
    <t>Glyma.07G143900.1</t>
  </si>
  <si>
    <t>Receptor-like protein 13</t>
  </si>
  <si>
    <t>Glyma.07G143500.1</t>
  </si>
  <si>
    <t>Receptor-like protein 13 isoform B</t>
  </si>
  <si>
    <t>Glyma.01G120000.1</t>
  </si>
  <si>
    <t>receptor-like protein 6</t>
  </si>
  <si>
    <t>Glyma.U006100.1</t>
  </si>
  <si>
    <t>Receptor-like protein 6</t>
  </si>
  <si>
    <t>Glyma.16G190600.1</t>
  </si>
  <si>
    <t>receptor-like protein EIX1</t>
  </si>
  <si>
    <t>Glyma.16G174100.1</t>
  </si>
  <si>
    <t>receptor-like protein EIX2</t>
  </si>
  <si>
    <t>Glyma.20G080700.1</t>
  </si>
  <si>
    <t>Glyma.10G228000.1</t>
  </si>
  <si>
    <t>Glyma.15G247500.1</t>
  </si>
  <si>
    <t>Receptor-like protein EIX2</t>
  </si>
  <si>
    <t>Glyma.16G170900.1</t>
  </si>
  <si>
    <t>Glyma.16G193500.1</t>
  </si>
  <si>
    <t>Glyma.16G187300.1</t>
  </si>
  <si>
    <t>Glyma.16G174700.1</t>
  </si>
  <si>
    <t>Glyma.16G176600.1</t>
  </si>
  <si>
    <t>Glyma.U037600.1</t>
  </si>
  <si>
    <t>Glyma.01G022400.1</t>
  </si>
  <si>
    <t>receptor-like cytosolic serine/threonine-protein kinase RBK1</t>
  </si>
  <si>
    <t>Glyma.12G145400.1</t>
  </si>
  <si>
    <t>receptor-like serine/threonine-protein kinase SD1-7</t>
  </si>
  <si>
    <t>Glyma.06G262700.1</t>
  </si>
  <si>
    <t>Receptor-like serine/threonine-protein kinase SD1-8</t>
  </si>
  <si>
    <t>Glyma.06G262000.1</t>
  </si>
  <si>
    <t>Glyma.15G065100.1</t>
  </si>
  <si>
    <t>receptor-like serine/threonine-protein kinase SD1-8</t>
  </si>
  <si>
    <t>Glyma.02G215300.1</t>
  </si>
  <si>
    <t>Serine/threonine-protein kinase CTR1 isoform D</t>
  </si>
  <si>
    <t>Glyma.12G182600.1</t>
  </si>
  <si>
    <t>Serine/threonine-protein kinase D6PKL2</t>
  </si>
  <si>
    <t>Glyma.11G187600.1</t>
  </si>
  <si>
    <t>serine/threonine-protein kinase D6PKL2</t>
  </si>
  <si>
    <t>Glyma.10G192700.1</t>
  </si>
  <si>
    <t>Serine/threonine-protein kinase EDR1</t>
  </si>
  <si>
    <t>Glyma.17G090000.1</t>
  </si>
  <si>
    <t>Serine/threonine-protein kinase HT1</t>
  </si>
  <si>
    <t>Glyma.12G093800.1</t>
  </si>
  <si>
    <t>serine/threonine-protein kinase Nek5</t>
  </si>
  <si>
    <t>Glyma.09G069900.1</t>
  </si>
  <si>
    <t>serine/threonine-protein kinase RIPK</t>
  </si>
  <si>
    <t>Glyma.06G057300.1</t>
  </si>
  <si>
    <t>Glyma.17G219200.1</t>
  </si>
  <si>
    <t>Glyma.08G174400.1</t>
  </si>
  <si>
    <t>serine/threonine-protein kinase WAG1</t>
  </si>
  <si>
    <t>Glyma.12G002400.1</t>
  </si>
  <si>
    <t>Serine/threonine-protein kinase-like protein CCR4</t>
  </si>
  <si>
    <t>Glyma.05G067800.1</t>
  </si>
  <si>
    <t>Glyma.20G048300.1</t>
  </si>
  <si>
    <t>Glyma.13G073900.1</t>
  </si>
  <si>
    <t>Glyma.04G017200.1</t>
  </si>
  <si>
    <t>Glyma.06G017600.1</t>
  </si>
  <si>
    <t>Glyma.11G230600.1</t>
  </si>
  <si>
    <t>Glyma.18G026900.1</t>
  </si>
  <si>
    <t>Glyma.11G230300.1</t>
  </si>
  <si>
    <t>Glyma.11G230400.1</t>
  </si>
  <si>
    <t>Glyma.15G270100.1</t>
  </si>
  <si>
    <t xml:space="preserve"> LRR receptor-like serine/threonine-protein kinase</t>
  </si>
  <si>
    <t>Glyma.13G352700.1</t>
  </si>
  <si>
    <t xml:space="preserve"> LRR receptor-like serine/threonine-protein kinase At1g05700</t>
  </si>
  <si>
    <t>Glyma.07G014000.1</t>
  </si>
  <si>
    <t xml:space="preserve"> LRR receptor-like serine/threonine-protein kinase At1g05700 isoform X1</t>
  </si>
  <si>
    <t>Glyma.07G212200.1</t>
  </si>
  <si>
    <t xml:space="preserve"> LRR receptor-like serine/threonine-protein kinase At1g51810</t>
  </si>
  <si>
    <t>Glyma.06G226700.1</t>
  </si>
  <si>
    <t xml:space="preserve"> LRR receptor-like serine/threonine-protein kinase At1g53430</t>
  </si>
  <si>
    <t>Glyma.08G235800.1</t>
  </si>
  <si>
    <t xml:space="preserve"> LRR receptor-like serine/threonine-protein kinase At1g56130</t>
  </si>
  <si>
    <t>Glyma.17G103400.1</t>
  </si>
  <si>
    <t xml:space="preserve"> LRR receptor-like serine/threonine-protein kinase At1g74360</t>
  </si>
  <si>
    <t>Glyma.05G024000.1</t>
  </si>
  <si>
    <t>Glyma.04G165400.1</t>
  </si>
  <si>
    <t>Glyma.06G134700.1</t>
  </si>
  <si>
    <t xml:space="preserve"> LRR receptor-like serine/threonine-protein kinase At3g47570</t>
  </si>
  <si>
    <t>Glyma.04G230500.1</t>
  </si>
  <si>
    <t>Glyma.13G268100.1</t>
  </si>
  <si>
    <t>Glyma.09G216400.1</t>
  </si>
  <si>
    <t xml:space="preserve"> LRR receptor-like serine/threonine-protein kinase At3g47570 isoform X2</t>
  </si>
  <si>
    <t>Glyma.01G004800.1</t>
  </si>
  <si>
    <t xml:space="preserve"> LRR receptor-like serine/threonine-protein kinase At4g29180 isoform X1</t>
  </si>
  <si>
    <t>Glyma.08G235900.1</t>
  </si>
  <si>
    <t xml:space="preserve"> LRR receptor-like serine/threonine-protein kinase isoform C</t>
  </si>
  <si>
    <t>Glyma.06G056400.1</t>
  </si>
  <si>
    <t>LRR receptor-like serine/threonine-protein kinase ERECTA</t>
  </si>
  <si>
    <t>Glyma.08G083000.1</t>
  </si>
  <si>
    <t>LRR receptor-like serine/threonine-protein kinase FLS2</t>
  </si>
  <si>
    <t>Glyma.08G083300.1</t>
  </si>
  <si>
    <t>Glyma.07G144000.1</t>
  </si>
  <si>
    <t>LRR receptor-like serine/threonine-protein kinase GSO1</t>
  </si>
  <si>
    <t>Glyma.08G198900.1</t>
  </si>
  <si>
    <t>LRR receptor-like serine/threonine-protein kinase IOS1</t>
  </si>
  <si>
    <t>Glyma.08G357400.1</t>
  </si>
  <si>
    <t>LRR receptor-like serine/threonine-protein kinase RCH1</t>
  </si>
  <si>
    <t>Glyma.18G176000.1</t>
  </si>
  <si>
    <t>Glyma.07G184000.1</t>
  </si>
  <si>
    <t>L-type lectin-domain containing receptor kinase IX.1</t>
  </si>
  <si>
    <t>Glyma.17G224500.1</t>
  </si>
  <si>
    <t>Glyma.08G065700.1</t>
  </si>
  <si>
    <t>Glyma.08G066200.1</t>
  </si>
  <si>
    <t>Glyma.17G224300.1</t>
  </si>
  <si>
    <t>Glyma.18G031400.1</t>
  </si>
  <si>
    <t>L-type lectin-domain containing receptor kinase VIII.2</t>
  </si>
  <si>
    <t>Glyma.04G244000.1</t>
  </si>
  <si>
    <t>Wall-associated receptor kinase 2</t>
  </si>
  <si>
    <t>Glyma.11G223200.1</t>
  </si>
  <si>
    <t>Wall-associated receptor kinase-like 20</t>
  </si>
  <si>
    <t>Glyma.09G027500.1</t>
  </si>
  <si>
    <t>wall-associated receptor kinase-like 8</t>
  </si>
  <si>
    <t>Glyma.14G158600.1</t>
  </si>
  <si>
    <t>Glyma.13G035800.1</t>
  </si>
  <si>
    <t>Glyma.13G035700.1</t>
  </si>
  <si>
    <t>Glyma.04G127100.1</t>
  </si>
  <si>
    <t>Cysteine-rich receptor-like protein kinase 10</t>
  </si>
  <si>
    <t>Glyma.20G137400.1</t>
  </si>
  <si>
    <t>cysteine-rich receptor-like protein kinase 10</t>
  </si>
  <si>
    <t>Glyma.20G139800.1</t>
  </si>
  <si>
    <t>Glyma.18G046400.1</t>
  </si>
  <si>
    <t>Cysteine-rich receptor-like protein kinase 2</t>
  </si>
  <si>
    <t>Glyma.11G207500.1</t>
  </si>
  <si>
    <t>cysteine-rich receptor-like protein kinase 2</t>
  </si>
  <si>
    <t>Glyma.20G139400.1</t>
  </si>
  <si>
    <t>Cysteine-rich receptor-like protein kinase 25</t>
  </si>
  <si>
    <t>Glyma.20G140200.1</t>
  </si>
  <si>
    <t>Glyma.13G188900.1</t>
  </si>
  <si>
    <t>Glyma.20G139500.1</t>
  </si>
  <si>
    <t>Glyma.20G140300.1</t>
  </si>
  <si>
    <t>Glyma.18G219700.1</t>
  </si>
  <si>
    <t>cysteine-rich receptor-like protein kinase 25</t>
  </si>
  <si>
    <t>Glyma.18G219200.1</t>
  </si>
  <si>
    <t>Cysteine-rich receptor-like protein kinase 29</t>
  </si>
  <si>
    <t>Glyma.20G138700.1</t>
  </si>
  <si>
    <t>Glyma.09G151400.1</t>
  </si>
  <si>
    <t>cysteine-rich receptor-like protein kinase 4 isoform X1</t>
  </si>
  <si>
    <t>Glyma.19G005700.1</t>
  </si>
  <si>
    <t>cysteine-rich receptor-like protein kinase 42</t>
  </si>
  <si>
    <t>Glyma.19G062300.1</t>
  </si>
  <si>
    <t>Glyma.08G167500.1</t>
  </si>
  <si>
    <t>G-type lectin S-receptor-like serine/threonine-protein kinase</t>
  </si>
  <si>
    <t>Glyma.12G198200.1</t>
  </si>
  <si>
    <t>Glyma.13G303400.1</t>
  </si>
  <si>
    <t>Glyma.08G352300.1</t>
  </si>
  <si>
    <t>G-type lectin S-receptor-like serine/threonine-protein kinase At1g11300</t>
  </si>
  <si>
    <t>Glyma.08G352200.1</t>
  </si>
  <si>
    <t>Glyma.08G352400.1</t>
  </si>
  <si>
    <t>Glyma.07G173000.1</t>
  </si>
  <si>
    <t>G-type lectin S-receptor-like serine/threonine-protein kinase At1g34300</t>
  </si>
  <si>
    <t>Glyma.11G156900.1</t>
  </si>
  <si>
    <t>G-type lectin S-receptor-like serine/threonine-protein kinase At1g67520</t>
  </si>
  <si>
    <t>Glyma.06G258200.1</t>
  </si>
  <si>
    <t>G-type lectin S-receptor-like serine/threonine-protein kinase At4g27290 isoform X1</t>
  </si>
  <si>
    <t>Glyma.15G064900.1</t>
  </si>
  <si>
    <t>G-type lectin S-receptor-like serine/threonine-protein kinase At4g27290 isoform X2</t>
  </si>
  <si>
    <t>Glyma.13G249300.1</t>
  </si>
  <si>
    <t>Glyma.20G164200.1</t>
  </si>
  <si>
    <t>G-type lectin S-receptor-like serine/threonine-protein kinase At5g24080 isoform X1</t>
  </si>
  <si>
    <t>Glyma.07G188800.1</t>
  </si>
  <si>
    <t>G-type lectin S-receptor-like serine/threonine-protein kinase B120</t>
  </si>
  <si>
    <t>Glyma.20G035400.1</t>
  </si>
  <si>
    <t>G-type lectin S-receptor-like serine/threonine-protein kinase CES101</t>
  </si>
  <si>
    <t>Glyma.08G307300.1</t>
  </si>
  <si>
    <t>G-type lectin S-receptor-like serine/threonine-protein kinase LECRK2</t>
  </si>
  <si>
    <t>Glyma.01G206400.1</t>
  </si>
  <si>
    <t>G-type lectin S-receptor-like serine/threonine-protein kinase LECRK3</t>
  </si>
  <si>
    <t>Glyma.09G003100.1</t>
  </si>
  <si>
    <t>Glyma.08G307400.1</t>
  </si>
  <si>
    <t>G-type lectin S-receptor-like serine/threonine-protein kinase LECRK4</t>
  </si>
  <si>
    <t>Glyma.17G187200.1</t>
  </si>
  <si>
    <t>Glyma.03G096200.1</t>
  </si>
  <si>
    <t>probably inactive leucine-rich repeat receptor-like protein kinase At5g48380</t>
  </si>
  <si>
    <t>Glyma.16G156200.1</t>
  </si>
  <si>
    <t>leucine-rich repeat receptor-like tyrosine-protein kinase PXC3</t>
  </si>
  <si>
    <t>Glyma.02G172200.1</t>
  </si>
  <si>
    <t xml:space="preserve"> L-type lectin-domain containing receptor kinase S.5</t>
  </si>
  <si>
    <t>Glyma.09G110500.1</t>
  </si>
  <si>
    <t>Glyma.09G110700.1</t>
  </si>
  <si>
    <t>Glyma.12G114100.1</t>
  </si>
  <si>
    <t>Glyma.02G059700.1</t>
  </si>
  <si>
    <t>lysM domain receptor-like kinase 4</t>
  </si>
  <si>
    <t>Glyma.11G063200.1</t>
  </si>
  <si>
    <t>Glyma.12G073000.1</t>
  </si>
  <si>
    <t>mitogen-activated protein kinase 3</t>
  </si>
  <si>
    <t>Glyma.U021800.1</t>
  </si>
  <si>
    <t>Glyma.15G172600.1</t>
  </si>
  <si>
    <t>mitogen-activated protein kinase kinase 2</t>
  </si>
  <si>
    <t>Glyma.07G105700.1</t>
  </si>
  <si>
    <t>mitogen-activated protein kinase kinase 9</t>
  </si>
  <si>
    <t>Glyma.09G172500.1</t>
  </si>
  <si>
    <t>Glyma.11G055100.1</t>
  </si>
  <si>
    <t>mitogen-activated protein kinase kinase kinase 17</t>
  </si>
  <si>
    <t>Glyma.01G043100.1</t>
  </si>
  <si>
    <t>Glyma.11G170000.1</t>
  </si>
  <si>
    <t>Mitogen-activated protein kinase kinase kinase 17</t>
  </si>
  <si>
    <t>Glyma.05G080900.1</t>
  </si>
  <si>
    <t>mitogen-activated protein kinase kinase kinase 5 isoform X1</t>
  </si>
  <si>
    <t>Glyma.17G245300.1</t>
  </si>
  <si>
    <t>Glyma.08G094400.1</t>
  </si>
  <si>
    <t>LEAF RUST 10 DISEASE-RESISTANCE LOCUS RECEPTOR-LIKE PROTEIN KINASE-like 1.2</t>
  </si>
  <si>
    <t>Glyma.07G096000.1</t>
  </si>
  <si>
    <t>Glyma.02G088700.1</t>
  </si>
  <si>
    <t>LEAF RUST 10 DISEASE-RESISTANCE LOCUS RECEPTOR-LIKE PROTEIN KINASE-like 1.4</t>
  </si>
  <si>
    <t>Glyma.18G294800.1</t>
  </si>
  <si>
    <t>Glyma.18G294600.1</t>
  </si>
  <si>
    <t>LEAF RUST 10 DISEASE-RESISTANCE LOCUS RECEPTOR-LIKE PROTEIN KINASE-like 1.4 isoform X3</t>
  </si>
  <si>
    <t>Glyma.05G237100.1</t>
  </si>
  <si>
    <t>LEAF RUST 10 DISEASE-RESISTANCE LOCUS RECEPTOR-LIKE PROTEIN KINASE-like 2.1</t>
  </si>
  <si>
    <t>Glyma.07G095100.1</t>
  </si>
  <si>
    <t>LEAF RUST 10 DISEASE-RESISTANCE LOCUS RECEPTOR-LIKE PROTEIN KINASE-like 2.4 isoform X1</t>
  </si>
  <si>
    <t>Glyma.09G182200.1</t>
  </si>
  <si>
    <t>LEAF RUST 10 DISEASE-RESISTANCE LOCUS RECEPTOR-LIKE PROTEIN KINASE-like 2.4 isoform X2</t>
  </si>
  <si>
    <t>Glyma.07G095500.1</t>
  </si>
  <si>
    <t>LEAF RUST 10 DISEASE-RESISTANCE LOCUS RECEPTOR-LIKE PROTEIN KINASE-like 2.5 isoform X2</t>
  </si>
  <si>
    <t>Glyma.18G254000.1</t>
  </si>
  <si>
    <t>MDIS1-interacting receptor like kinase 2</t>
  </si>
  <si>
    <t>Glyma.12G007300.1</t>
  </si>
  <si>
    <t>Glyma.03G165800.1</t>
  </si>
  <si>
    <t>Glyma.18G254700.1</t>
  </si>
  <si>
    <t>Glyma.18G254600.1</t>
  </si>
  <si>
    <t>Glyma.U024800.1</t>
  </si>
  <si>
    <t>Glyma.15G237200.1</t>
  </si>
  <si>
    <t>Glyma.18G254500.1</t>
  </si>
  <si>
    <t>Glyma.18G254300.1</t>
  </si>
  <si>
    <t>Glyma.16G064200.1</t>
  </si>
  <si>
    <t>Glyma.02G023800.1</t>
  </si>
  <si>
    <t>toll/interleukin-1 receptor-like protein</t>
  </si>
  <si>
    <t xml:space="preserve"> L-type lectin-domain containing receptor kinase VII.2</t>
  </si>
  <si>
    <t>Glyma.01G010700.1</t>
  </si>
  <si>
    <t>disease resistance protein RPM1</t>
  </si>
  <si>
    <t>Glyma.06G318600.1</t>
  </si>
  <si>
    <t>Glyma.08G328800.1</t>
  </si>
  <si>
    <t>Glyma.12G011700.1</t>
  </si>
  <si>
    <t>disease resistance protein RPP13</t>
  </si>
  <si>
    <t>Glyma.15G125600.1</t>
  </si>
  <si>
    <t>Disease resistance protein RPM1</t>
  </si>
  <si>
    <t>Glyma.17G245500.1</t>
  </si>
  <si>
    <t>Glyma.18G287000.1</t>
  </si>
  <si>
    <t>Glyma.01G125400.1</t>
  </si>
  <si>
    <t>disease resistance protein RML1A</t>
  </si>
  <si>
    <t>Glyma.03G048200.1</t>
  </si>
  <si>
    <t>Glyma.03G048300.1</t>
  </si>
  <si>
    <t>Glyma.06G254300.1</t>
  </si>
  <si>
    <t>Glyma.08G119000.1</t>
  </si>
  <si>
    <t>Glyma.08G119200.1</t>
  </si>
  <si>
    <t>Glyma.08G150900.1</t>
  </si>
  <si>
    <t>Glyma.09G210600.1</t>
  </si>
  <si>
    <t>Glyma.13G192100.1</t>
  </si>
  <si>
    <t>Glyma.15G247100.1</t>
  </si>
  <si>
    <t>Disease resistance protein isoform B</t>
  </si>
  <si>
    <t>Glyma.18G195200.1</t>
  </si>
  <si>
    <t>disease resistance protein isoform X1</t>
  </si>
  <si>
    <t>Glyma.19G109300.1</t>
  </si>
  <si>
    <t>Disease resistance protein RGA2</t>
  </si>
  <si>
    <t>RLK</t>
  </si>
  <si>
    <t>RLP</t>
  </si>
  <si>
    <t>LRR-RLK</t>
  </si>
  <si>
    <t>LecRLK</t>
  </si>
  <si>
    <t>WAK</t>
  </si>
  <si>
    <t>CRK</t>
  </si>
  <si>
    <t>MAPK</t>
  </si>
  <si>
    <t>MAPKK</t>
  </si>
  <si>
    <t>MAPKKK</t>
  </si>
  <si>
    <t>STK</t>
  </si>
  <si>
    <t>receptor-like protein kinase At5g20050</t>
  </si>
  <si>
    <t>receptor-like protein kinase At4g00960 isoform X1</t>
  </si>
  <si>
    <t>receptor-like protein kinase At4g00960</t>
  </si>
  <si>
    <t>receptor-like protein kinase At1g72540</t>
  </si>
  <si>
    <t>receptor-like protein kinase At1g11050</t>
  </si>
  <si>
    <t>receptor protein kinase ZmPK1</t>
  </si>
  <si>
    <t>leucine-rich repeat receptor-like protein kinase</t>
  </si>
  <si>
    <t>leucine-rich repeat receptor-like protein kinase At1g68400</t>
  </si>
  <si>
    <t>leucine-rich repeat receptor-like protein kinase At5g49770</t>
  </si>
  <si>
    <t>inactive leucine-rich repeat receptor-like protein kinase At3g03770</t>
  </si>
  <si>
    <t>leucine-rich repeat receptor-like serine/threonine-protein kinase At3g14840</t>
  </si>
  <si>
    <t>disease resistance RPP13-like protein 1</t>
  </si>
  <si>
    <t>disease resistance protein</t>
  </si>
  <si>
    <t>disease resistance protein RGA1</t>
  </si>
  <si>
    <t>disease resistance protein At4g33300</t>
  </si>
  <si>
    <t>disease resistance protein At4g27220</t>
  </si>
  <si>
    <t>Families</t>
  </si>
  <si>
    <t>wall-associated receptor kinase-like 16</t>
  </si>
  <si>
    <t>CRP</t>
  </si>
  <si>
    <t>8 hpi</t>
  </si>
  <si>
    <t>48 hpi</t>
  </si>
  <si>
    <t>serine/threonine-protein kinase PBL19</t>
  </si>
  <si>
    <t>serine/threonine-protein kinase PBL2</t>
  </si>
  <si>
    <t>serine/threonine-protein kinase PBL2 isoform X1</t>
  </si>
  <si>
    <t>serine/threonine-protein kinase PIX13 isoform X1</t>
  </si>
  <si>
    <t>serine/threonine-protein kinase-like protein CCR3</t>
  </si>
  <si>
    <t>NLR</t>
  </si>
  <si>
    <t>LysM-RLK</t>
  </si>
  <si>
    <r>
      <t xml:space="preserve">Supplementary Table S6: List of DEGs encoding for proteins with role in perception and signaling during </t>
    </r>
    <r>
      <rPr>
        <b/>
        <i/>
        <sz val="12"/>
        <color rgb="FF000000"/>
        <rFont val="Calibri"/>
        <family val="2"/>
      </rPr>
      <t xml:space="preserve">D. caulivora </t>
    </r>
    <r>
      <rPr>
        <b/>
        <sz val="12"/>
        <color rgb="FF000000"/>
        <rFont val="Calibri"/>
        <family val="2"/>
      </rPr>
      <t>infection in both genotypes at 8 and 48 h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9D08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ill="1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32"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9C9C9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15"/>
  <sheetViews>
    <sheetView tabSelected="1" zoomScaleNormal="100" workbookViewId="0">
      <selection activeCell="B1" sqref="B1"/>
    </sheetView>
  </sheetViews>
  <sheetFormatPr baseColWidth="10" defaultColWidth="9.140625" defaultRowHeight="15" x14ac:dyDescent="0.25"/>
  <cols>
    <col min="1" max="1" width="6.42578125" customWidth="1"/>
    <col min="2" max="2" width="24.42578125" customWidth="1"/>
    <col min="3" max="3" width="20.85546875" style="11" customWidth="1"/>
    <col min="4" max="4" width="30.140625" style="11" customWidth="1"/>
    <col min="5" max="5" width="18.7109375" style="11" customWidth="1"/>
    <col min="6" max="6" width="21.7109375" style="11" customWidth="1"/>
    <col min="7" max="7" width="60.5703125" customWidth="1"/>
    <col min="8" max="8" width="15.28515625" customWidth="1"/>
    <col min="9" max="9" width="41.5703125" customWidth="1"/>
    <col min="11" max="11" width="7.140625" style="2" customWidth="1"/>
    <col min="12" max="12" width="9.140625" style="2"/>
    <col min="13" max="13" width="18" customWidth="1"/>
  </cols>
  <sheetData>
    <row r="1" spans="2:12" ht="15.75" x14ac:dyDescent="0.25">
      <c r="B1" s="4" t="s">
        <v>347</v>
      </c>
      <c r="C1" s="5"/>
      <c r="D1" s="5"/>
      <c r="E1" s="17"/>
      <c r="G1" s="6"/>
      <c r="K1"/>
      <c r="L1"/>
    </row>
    <row r="2" spans="2:12" x14ac:dyDescent="0.25">
      <c r="B2" s="18" t="s">
        <v>0</v>
      </c>
      <c r="C2" s="20" t="s">
        <v>338</v>
      </c>
      <c r="D2" s="21"/>
      <c r="E2" s="22" t="s">
        <v>339</v>
      </c>
      <c r="F2" s="22"/>
      <c r="G2" s="23" t="s">
        <v>3</v>
      </c>
      <c r="H2" s="23" t="s">
        <v>335</v>
      </c>
      <c r="K2"/>
      <c r="L2"/>
    </row>
    <row r="3" spans="2:12" s="3" customFormat="1" x14ac:dyDescent="0.25">
      <c r="B3" s="19"/>
      <c r="C3" s="7" t="s">
        <v>1</v>
      </c>
      <c r="D3" s="8" t="s">
        <v>2</v>
      </c>
      <c r="E3" s="9" t="s">
        <v>1</v>
      </c>
      <c r="F3" s="10" t="s">
        <v>2</v>
      </c>
      <c r="G3" s="24"/>
      <c r="H3" s="24"/>
    </row>
    <row r="4" spans="2:12" x14ac:dyDescent="0.25">
      <c r="B4" s="14" t="s">
        <v>253</v>
      </c>
      <c r="C4" s="15">
        <v>0</v>
      </c>
      <c r="D4" s="12">
        <v>2.3582323440000001</v>
      </c>
      <c r="E4" s="15">
        <v>3.4435312480000002</v>
      </c>
      <c r="F4" s="15">
        <v>2.8148711309999999</v>
      </c>
      <c r="G4" s="14" t="s">
        <v>254</v>
      </c>
      <c r="H4" s="15" t="s">
        <v>309</v>
      </c>
      <c r="I4" s="14"/>
      <c r="K4"/>
      <c r="L4"/>
    </row>
    <row r="5" spans="2:12" x14ac:dyDescent="0.25">
      <c r="B5" s="14" t="s">
        <v>255</v>
      </c>
      <c r="C5" s="15">
        <v>0</v>
      </c>
      <c r="D5" s="12">
        <v>2.219861018</v>
      </c>
      <c r="E5" s="15">
        <v>3.569136608</v>
      </c>
      <c r="F5" s="15">
        <v>2.5934338970000002</v>
      </c>
      <c r="G5" s="14" t="s">
        <v>254</v>
      </c>
      <c r="H5" s="15" t="s">
        <v>309</v>
      </c>
      <c r="I5" s="14"/>
      <c r="K5"/>
      <c r="L5"/>
    </row>
    <row r="6" spans="2:12" x14ac:dyDescent="0.25">
      <c r="B6" s="14" t="s">
        <v>256</v>
      </c>
      <c r="C6" s="15">
        <v>0</v>
      </c>
      <c r="D6" s="12">
        <v>3.6469984059999998</v>
      </c>
      <c r="E6" s="15">
        <v>4.745990441</v>
      </c>
      <c r="F6" s="15">
        <v>4.712641273</v>
      </c>
      <c r="G6" s="14" t="s">
        <v>257</v>
      </c>
      <c r="H6" s="15" t="s">
        <v>309</v>
      </c>
      <c r="I6" s="14"/>
      <c r="K6"/>
      <c r="L6"/>
    </row>
    <row r="7" spans="2:12" x14ac:dyDescent="0.25">
      <c r="B7" s="14" t="s">
        <v>258</v>
      </c>
      <c r="C7" s="15">
        <v>3.6265560419999998</v>
      </c>
      <c r="D7" s="12">
        <v>2.770227094</v>
      </c>
      <c r="E7" s="15">
        <v>2.8448322450000001</v>
      </c>
      <c r="F7" s="15">
        <v>2.9264957470000001</v>
      </c>
      <c r="G7" s="14" t="s">
        <v>257</v>
      </c>
      <c r="H7" s="15" t="s">
        <v>309</v>
      </c>
      <c r="I7" s="14"/>
      <c r="K7"/>
      <c r="L7"/>
    </row>
    <row r="8" spans="2:12" x14ac:dyDescent="0.25">
      <c r="B8" s="14" t="s">
        <v>259</v>
      </c>
      <c r="C8" s="15">
        <v>0</v>
      </c>
      <c r="D8" s="12">
        <v>0</v>
      </c>
      <c r="E8" s="15">
        <v>3.316603577</v>
      </c>
      <c r="F8" s="15">
        <v>0</v>
      </c>
      <c r="G8" s="14" t="s">
        <v>260</v>
      </c>
      <c r="H8" s="15" t="s">
        <v>309</v>
      </c>
      <c r="I8" s="14"/>
      <c r="K8"/>
      <c r="L8"/>
    </row>
    <row r="9" spans="2:12" x14ac:dyDescent="0.25">
      <c r="B9" s="14" t="s">
        <v>261</v>
      </c>
      <c r="C9" s="15">
        <v>0</v>
      </c>
      <c r="D9" s="12">
        <v>2.256074103</v>
      </c>
      <c r="E9" s="15">
        <v>0</v>
      </c>
      <c r="F9" s="15">
        <v>0</v>
      </c>
      <c r="G9" s="14" t="s">
        <v>262</v>
      </c>
      <c r="H9" s="15" t="s">
        <v>309</v>
      </c>
      <c r="I9" s="14"/>
      <c r="J9" s="1"/>
      <c r="K9"/>
      <c r="L9"/>
    </row>
    <row r="10" spans="2:12" x14ac:dyDescent="0.25">
      <c r="B10" s="14" t="s">
        <v>263</v>
      </c>
      <c r="C10" s="15">
        <v>0</v>
      </c>
      <c r="D10" s="12">
        <v>2.308732043</v>
      </c>
      <c r="E10" s="15">
        <v>0</v>
      </c>
      <c r="F10" s="15">
        <v>6.8304201339999997</v>
      </c>
      <c r="G10" s="14" t="s">
        <v>264</v>
      </c>
      <c r="H10" s="15" t="s">
        <v>309</v>
      </c>
      <c r="I10" s="14"/>
      <c r="J10" s="1"/>
      <c r="K10"/>
      <c r="L10"/>
    </row>
    <row r="11" spans="2:12" x14ac:dyDescent="0.25">
      <c r="B11" s="14" t="s">
        <v>265</v>
      </c>
      <c r="C11" s="15">
        <v>0</v>
      </c>
      <c r="D11" s="12">
        <v>0</v>
      </c>
      <c r="E11" s="15">
        <v>0</v>
      </c>
      <c r="F11" s="15">
        <v>2.3849723819999999</v>
      </c>
      <c r="G11" s="13" t="s">
        <v>266</v>
      </c>
      <c r="H11" s="15" t="s">
        <v>309</v>
      </c>
      <c r="I11" s="14"/>
      <c r="K11"/>
      <c r="L11"/>
    </row>
    <row r="12" spans="2:12" x14ac:dyDescent="0.25">
      <c r="B12" s="14" t="s">
        <v>267</v>
      </c>
      <c r="C12" s="15">
        <v>-6.4399152959999997</v>
      </c>
      <c r="D12" s="12">
        <v>0</v>
      </c>
      <c r="E12" s="15">
        <v>0</v>
      </c>
      <c r="F12" s="15">
        <v>0</v>
      </c>
      <c r="G12" s="14" t="s">
        <v>268</v>
      </c>
      <c r="H12" s="15" t="s">
        <v>309</v>
      </c>
      <c r="I12" s="14"/>
      <c r="J12" s="1"/>
      <c r="K12"/>
      <c r="L12"/>
    </row>
    <row r="13" spans="2:12" x14ac:dyDescent="0.25">
      <c r="B13" s="14" t="s">
        <v>16</v>
      </c>
      <c r="C13" s="15">
        <v>2.542949133</v>
      </c>
      <c r="D13" s="12">
        <v>2.5333604319999998</v>
      </c>
      <c r="E13" s="15">
        <v>3.3974684970000002</v>
      </c>
      <c r="F13" s="15">
        <v>4.5902015629999999</v>
      </c>
      <c r="G13" s="14" t="s">
        <v>324</v>
      </c>
      <c r="H13" s="15" t="s">
        <v>309</v>
      </c>
      <c r="I13" s="14"/>
      <c r="J13" s="1"/>
      <c r="K13"/>
      <c r="L13"/>
    </row>
    <row r="14" spans="2:12" x14ac:dyDescent="0.25">
      <c r="B14" s="14" t="s">
        <v>17</v>
      </c>
      <c r="C14" s="15">
        <v>0</v>
      </c>
      <c r="D14" s="12">
        <v>0</v>
      </c>
      <c r="E14" s="15">
        <v>0</v>
      </c>
      <c r="F14" s="15">
        <v>3.3933799589999998</v>
      </c>
      <c r="G14" s="14" t="s">
        <v>324</v>
      </c>
      <c r="H14" s="15" t="s">
        <v>309</v>
      </c>
      <c r="I14" s="14"/>
      <c r="K14"/>
      <c r="L14"/>
    </row>
    <row r="15" spans="2:12" x14ac:dyDescent="0.25">
      <c r="B15" s="14" t="s">
        <v>18</v>
      </c>
      <c r="C15" s="15">
        <v>0</v>
      </c>
      <c r="D15" s="12">
        <v>0</v>
      </c>
      <c r="E15" s="15">
        <v>2.8326054709999999</v>
      </c>
      <c r="F15" s="15">
        <v>2.4342184009999999</v>
      </c>
      <c r="G15" s="14" t="s">
        <v>324</v>
      </c>
      <c r="H15" s="15" t="s">
        <v>309</v>
      </c>
      <c r="I15" s="14"/>
      <c r="K15"/>
      <c r="L15"/>
    </row>
    <row r="16" spans="2:12" x14ac:dyDescent="0.25">
      <c r="B16" s="14" t="s">
        <v>19</v>
      </c>
      <c r="C16" s="15">
        <v>0</v>
      </c>
      <c r="D16" s="12">
        <v>6.3055190640000003</v>
      </c>
      <c r="E16" s="15">
        <v>0</v>
      </c>
      <c r="F16" s="15">
        <v>0</v>
      </c>
      <c r="G16" s="14" t="s">
        <v>324</v>
      </c>
      <c r="H16" s="15" t="s">
        <v>309</v>
      </c>
      <c r="I16" s="14"/>
      <c r="K16"/>
      <c r="L16"/>
    </row>
    <row r="17" spans="2:12" x14ac:dyDescent="0.25">
      <c r="B17" s="14" t="s">
        <v>20</v>
      </c>
      <c r="C17" s="15">
        <v>0</v>
      </c>
      <c r="D17" s="12">
        <v>4.3836893200000002</v>
      </c>
      <c r="E17" s="15">
        <v>0</v>
      </c>
      <c r="F17" s="15">
        <v>0</v>
      </c>
      <c r="G17" s="14" t="s">
        <v>324</v>
      </c>
      <c r="H17" s="15" t="s">
        <v>309</v>
      </c>
      <c r="I17" s="14"/>
      <c r="K17"/>
      <c r="L17"/>
    </row>
    <row r="18" spans="2:12" x14ac:dyDescent="0.25">
      <c r="B18" s="14" t="s">
        <v>21</v>
      </c>
      <c r="C18" s="15">
        <v>0</v>
      </c>
      <c r="D18" s="12">
        <v>2.250335395</v>
      </c>
      <c r="E18" s="15">
        <v>0</v>
      </c>
      <c r="F18" s="15">
        <v>0</v>
      </c>
      <c r="G18" s="14" t="s">
        <v>324</v>
      </c>
      <c r="H18" s="15" t="s">
        <v>309</v>
      </c>
      <c r="I18" s="14"/>
      <c r="K18"/>
      <c r="L18"/>
    </row>
    <row r="19" spans="2:12" x14ac:dyDescent="0.25">
      <c r="B19" s="14" t="s">
        <v>22</v>
      </c>
      <c r="C19" s="15">
        <v>2.3232152359999998</v>
      </c>
      <c r="D19" s="12">
        <v>3.5841926289999999</v>
      </c>
      <c r="E19" s="15">
        <v>2.1782499350000002</v>
      </c>
      <c r="F19" s="15">
        <v>3.5197701079999999</v>
      </c>
      <c r="G19" s="14" t="s">
        <v>323</v>
      </c>
      <c r="H19" s="15" t="s">
        <v>309</v>
      </c>
      <c r="I19" s="14"/>
      <c r="K19"/>
      <c r="L19"/>
    </row>
    <row r="20" spans="2:12" x14ac:dyDescent="0.25">
      <c r="B20" s="14" t="s">
        <v>23</v>
      </c>
      <c r="C20" s="15">
        <v>0</v>
      </c>
      <c r="D20" s="12">
        <v>0</v>
      </c>
      <c r="E20" s="15">
        <v>0</v>
      </c>
      <c r="F20" s="15">
        <v>2.7287631069999998</v>
      </c>
      <c r="G20" s="14" t="s">
        <v>323</v>
      </c>
      <c r="H20" s="15" t="s">
        <v>309</v>
      </c>
      <c r="I20" s="14"/>
      <c r="K20"/>
      <c r="L20"/>
    </row>
    <row r="21" spans="2:12" x14ac:dyDescent="0.25">
      <c r="B21" s="14" t="s">
        <v>24</v>
      </c>
      <c r="C21" s="15">
        <v>3.2349803339999998</v>
      </c>
      <c r="D21" s="12">
        <v>0</v>
      </c>
      <c r="E21" s="15">
        <v>2.1202031510000001</v>
      </c>
      <c r="F21" s="15">
        <v>2.1841896539999999</v>
      </c>
      <c r="G21" s="14" t="s">
        <v>323</v>
      </c>
      <c r="H21" s="15" t="s">
        <v>309</v>
      </c>
      <c r="I21" s="14"/>
      <c r="K21"/>
      <c r="L21"/>
    </row>
    <row r="22" spans="2:12" x14ac:dyDescent="0.25">
      <c r="B22" s="14" t="s">
        <v>25</v>
      </c>
      <c r="C22" s="15">
        <v>2.7747074779999998</v>
      </c>
      <c r="D22" s="12">
        <v>2.48828052</v>
      </c>
      <c r="E22" s="15">
        <v>2.5568554469999998</v>
      </c>
      <c r="F22" s="15">
        <v>2.9229302339999998</v>
      </c>
      <c r="G22" s="14" t="s">
        <v>322</v>
      </c>
      <c r="H22" s="15" t="s">
        <v>309</v>
      </c>
      <c r="I22" s="14"/>
      <c r="K22"/>
      <c r="L22"/>
    </row>
    <row r="23" spans="2:12" x14ac:dyDescent="0.25">
      <c r="B23" s="14" t="s">
        <v>26</v>
      </c>
      <c r="C23" s="15">
        <v>0</v>
      </c>
      <c r="D23" s="12">
        <v>0</v>
      </c>
      <c r="E23" s="15">
        <v>2.4158616130000001</v>
      </c>
      <c r="F23" s="15">
        <v>2.3802450089999998</v>
      </c>
      <c r="G23" s="14" t="s">
        <v>322</v>
      </c>
      <c r="H23" s="15" t="s">
        <v>309</v>
      </c>
      <c r="I23" s="14"/>
      <c r="K23"/>
      <c r="L23"/>
    </row>
    <row r="24" spans="2:12" x14ac:dyDescent="0.25">
      <c r="B24" s="14" t="s">
        <v>27</v>
      </c>
      <c r="C24" s="15">
        <v>0</v>
      </c>
      <c r="D24" s="12">
        <v>0</v>
      </c>
      <c r="E24" s="15">
        <v>2.6606126720000001</v>
      </c>
      <c r="F24" s="15">
        <v>3.8044864880000002</v>
      </c>
      <c r="G24" s="14" t="s">
        <v>321</v>
      </c>
      <c r="H24" s="15" t="s">
        <v>309</v>
      </c>
      <c r="I24" s="14"/>
      <c r="K24"/>
      <c r="L24"/>
    </row>
    <row r="25" spans="2:12" x14ac:dyDescent="0.25">
      <c r="B25" s="14" t="s">
        <v>28</v>
      </c>
      <c r="C25" s="15">
        <v>0</v>
      </c>
      <c r="D25" s="12">
        <v>0</v>
      </c>
      <c r="E25" s="15">
        <v>2.4731614469999998</v>
      </c>
      <c r="F25" s="15">
        <v>2.7599488129999998</v>
      </c>
      <c r="G25" s="14" t="s">
        <v>321</v>
      </c>
      <c r="H25" s="15" t="s">
        <v>309</v>
      </c>
      <c r="I25" s="14"/>
      <c r="J25" s="1"/>
      <c r="K25"/>
      <c r="L25"/>
    </row>
    <row r="26" spans="2:12" x14ac:dyDescent="0.25">
      <c r="B26" s="14" t="s">
        <v>29</v>
      </c>
      <c r="C26" s="15">
        <v>0</v>
      </c>
      <c r="D26" s="12">
        <v>4.9141536219999997</v>
      </c>
      <c r="E26" s="15">
        <v>0</v>
      </c>
      <c r="F26" s="15">
        <v>0</v>
      </c>
      <c r="G26" s="14" t="s">
        <v>321</v>
      </c>
      <c r="H26" s="15" t="s">
        <v>309</v>
      </c>
      <c r="I26" s="14"/>
      <c r="K26"/>
      <c r="L26"/>
    </row>
    <row r="27" spans="2:12" x14ac:dyDescent="0.25">
      <c r="B27" s="14" t="s">
        <v>30</v>
      </c>
      <c r="C27" s="15">
        <v>0</v>
      </c>
      <c r="D27" s="12">
        <v>0</v>
      </c>
      <c r="E27" s="15">
        <v>4.0634777729999998</v>
      </c>
      <c r="F27" s="15">
        <v>0</v>
      </c>
      <c r="G27" s="14" t="s">
        <v>321</v>
      </c>
      <c r="H27" s="15" t="s">
        <v>309</v>
      </c>
      <c r="I27" s="14"/>
      <c r="K27"/>
      <c r="L27"/>
    </row>
    <row r="28" spans="2:12" x14ac:dyDescent="0.25">
      <c r="B28" s="14" t="s">
        <v>31</v>
      </c>
      <c r="C28" s="15">
        <v>0</v>
      </c>
      <c r="D28" s="12">
        <v>0</v>
      </c>
      <c r="E28" s="15">
        <v>3.5292904979999999</v>
      </c>
      <c r="F28" s="15">
        <v>0</v>
      </c>
      <c r="G28" s="14" t="s">
        <v>321</v>
      </c>
      <c r="H28" s="15" t="s">
        <v>309</v>
      </c>
      <c r="I28" s="14"/>
      <c r="K28"/>
      <c r="L28"/>
    </row>
    <row r="29" spans="2:12" x14ac:dyDescent="0.25">
      <c r="B29" s="14" t="s">
        <v>32</v>
      </c>
      <c r="C29" s="15">
        <v>0</v>
      </c>
      <c r="D29" s="12">
        <v>0</v>
      </c>
      <c r="E29" s="15">
        <v>0</v>
      </c>
      <c r="F29" s="15">
        <v>-2.1612361980000001</v>
      </c>
      <c r="G29" s="14" t="s">
        <v>320</v>
      </c>
      <c r="H29" s="15" t="s">
        <v>309</v>
      </c>
      <c r="I29" s="14"/>
      <c r="K29"/>
      <c r="L29"/>
    </row>
    <row r="30" spans="2:12" x14ac:dyDescent="0.25">
      <c r="B30" s="14" t="s">
        <v>33</v>
      </c>
      <c r="C30" s="15">
        <v>0</v>
      </c>
      <c r="D30" s="12">
        <v>0</v>
      </c>
      <c r="E30" s="15">
        <v>0</v>
      </c>
      <c r="F30" s="15">
        <v>3.8014440129999998</v>
      </c>
      <c r="G30" s="14" t="s">
        <v>319</v>
      </c>
      <c r="H30" s="15" t="s">
        <v>309</v>
      </c>
      <c r="I30" s="14"/>
      <c r="K30"/>
      <c r="L30"/>
    </row>
    <row r="31" spans="2:12" x14ac:dyDescent="0.25">
      <c r="B31" s="14" t="s">
        <v>34</v>
      </c>
      <c r="C31" s="15">
        <v>0</v>
      </c>
      <c r="D31" s="12">
        <v>2.4602684469999998</v>
      </c>
      <c r="E31" s="15">
        <v>0</v>
      </c>
      <c r="F31" s="15">
        <v>0</v>
      </c>
      <c r="G31" s="14" t="s">
        <v>35</v>
      </c>
      <c r="H31" s="15" t="s">
        <v>309</v>
      </c>
      <c r="I31" s="14"/>
      <c r="K31"/>
      <c r="L31"/>
    </row>
    <row r="32" spans="2:12" x14ac:dyDescent="0.25">
      <c r="B32" s="14" t="s">
        <v>36</v>
      </c>
      <c r="C32" s="15">
        <v>0</v>
      </c>
      <c r="D32" s="12">
        <v>2.4156766529999998</v>
      </c>
      <c r="E32" s="15">
        <v>0</v>
      </c>
      <c r="F32" s="15">
        <v>0</v>
      </c>
      <c r="G32" s="14" t="s">
        <v>35</v>
      </c>
      <c r="H32" s="15" t="s">
        <v>309</v>
      </c>
      <c r="I32" s="14"/>
      <c r="J32" s="2"/>
      <c r="K32"/>
      <c r="L32"/>
    </row>
    <row r="33" spans="2:12" x14ac:dyDescent="0.25">
      <c r="B33" s="14" t="s">
        <v>37</v>
      </c>
      <c r="C33" s="15">
        <v>0</v>
      </c>
      <c r="D33" s="12">
        <v>0</v>
      </c>
      <c r="E33" s="15">
        <v>4.0169460629999998</v>
      </c>
      <c r="F33" s="15">
        <v>0</v>
      </c>
      <c r="G33" s="14" t="s">
        <v>38</v>
      </c>
      <c r="H33" s="15" t="s">
        <v>309</v>
      </c>
      <c r="I33" s="14"/>
      <c r="J33" s="2"/>
      <c r="K33"/>
      <c r="L33"/>
    </row>
    <row r="34" spans="2:12" x14ac:dyDescent="0.25">
      <c r="B34" s="14" t="s">
        <v>39</v>
      </c>
      <c r="C34" s="15">
        <v>0</v>
      </c>
      <c r="D34" s="12">
        <v>0</v>
      </c>
      <c r="E34" s="15">
        <v>0</v>
      </c>
      <c r="F34" s="15">
        <v>2.2964494219999998</v>
      </c>
      <c r="G34" s="14" t="s">
        <v>40</v>
      </c>
      <c r="H34" s="15" t="s">
        <v>309</v>
      </c>
      <c r="I34" s="14"/>
      <c r="J34" s="2"/>
      <c r="K34"/>
      <c r="L34"/>
    </row>
    <row r="35" spans="2:12" x14ac:dyDescent="0.25">
      <c r="B35" s="14" t="s">
        <v>41</v>
      </c>
      <c r="C35" s="15">
        <v>0</v>
      </c>
      <c r="D35" s="12">
        <v>3.5197978110000001</v>
      </c>
      <c r="E35" s="15">
        <v>0</v>
      </c>
      <c r="F35" s="15">
        <v>6.2367786729999999</v>
      </c>
      <c r="G35" s="14" t="s">
        <v>42</v>
      </c>
      <c r="H35" s="15" t="s">
        <v>309</v>
      </c>
      <c r="I35" s="14"/>
      <c r="J35" s="2"/>
      <c r="K35"/>
      <c r="L35"/>
    </row>
    <row r="36" spans="2:12" x14ac:dyDescent="0.25">
      <c r="B36" s="14" t="s">
        <v>43</v>
      </c>
      <c r="C36" s="15">
        <v>0</v>
      </c>
      <c r="D36" s="12">
        <v>0</v>
      </c>
      <c r="E36" s="15">
        <v>3.6911273429999998</v>
      </c>
      <c r="F36" s="15">
        <v>4.4277443319999996</v>
      </c>
      <c r="G36" s="14" t="s">
        <v>44</v>
      </c>
      <c r="H36" s="15" t="s">
        <v>309</v>
      </c>
      <c r="I36" s="14"/>
      <c r="J36" s="2"/>
      <c r="K36"/>
      <c r="L36"/>
    </row>
    <row r="37" spans="2:12" x14ac:dyDescent="0.25">
      <c r="B37" s="14" t="s">
        <v>45</v>
      </c>
      <c r="C37" s="15">
        <v>0</v>
      </c>
      <c r="D37" s="12">
        <v>2.9877893910000002</v>
      </c>
      <c r="E37" s="15">
        <v>4.0232996590000001</v>
      </c>
      <c r="F37" s="15">
        <v>3.194441817</v>
      </c>
      <c r="G37" s="14" t="s">
        <v>42</v>
      </c>
      <c r="H37" s="15" t="s">
        <v>309</v>
      </c>
      <c r="I37" s="14"/>
      <c r="J37" s="2"/>
      <c r="K37"/>
      <c r="L37"/>
    </row>
    <row r="38" spans="2:12" x14ac:dyDescent="0.25">
      <c r="B38" s="14" t="s">
        <v>46</v>
      </c>
      <c r="C38" s="15">
        <v>0</v>
      </c>
      <c r="D38" s="12">
        <v>2.3000332270000001</v>
      </c>
      <c r="E38" s="15">
        <v>3.1454312390000001</v>
      </c>
      <c r="F38" s="15">
        <v>2.9625282849999999</v>
      </c>
      <c r="G38" s="14" t="s">
        <v>44</v>
      </c>
      <c r="H38" s="15" t="s">
        <v>309</v>
      </c>
      <c r="I38" s="14"/>
      <c r="J38" s="2"/>
      <c r="K38"/>
      <c r="L38"/>
    </row>
    <row r="39" spans="2:12" x14ac:dyDescent="0.25">
      <c r="B39" s="14" t="s">
        <v>47</v>
      </c>
      <c r="C39" s="15">
        <v>0</v>
      </c>
      <c r="D39" s="12">
        <v>0</v>
      </c>
      <c r="E39" s="15">
        <v>0</v>
      </c>
      <c r="F39" s="15">
        <v>2.6267766510000001</v>
      </c>
      <c r="G39" s="14" t="s">
        <v>44</v>
      </c>
      <c r="H39" s="15" t="s">
        <v>309</v>
      </c>
      <c r="I39" s="14"/>
      <c r="J39" s="2"/>
      <c r="K39"/>
      <c r="L39"/>
    </row>
    <row r="40" spans="2:12" x14ac:dyDescent="0.25">
      <c r="B40" s="14" t="s">
        <v>48</v>
      </c>
      <c r="C40" s="15">
        <v>0</v>
      </c>
      <c r="D40" s="12">
        <v>0</v>
      </c>
      <c r="E40" s="15">
        <v>0</v>
      </c>
      <c r="F40" s="15">
        <v>2.5286904109999999</v>
      </c>
      <c r="G40" s="14" t="s">
        <v>44</v>
      </c>
      <c r="H40" s="15" t="s">
        <v>309</v>
      </c>
      <c r="I40" s="14"/>
      <c r="J40" s="2"/>
      <c r="K40"/>
      <c r="L40"/>
    </row>
    <row r="41" spans="2:12" x14ac:dyDescent="0.25">
      <c r="B41" s="14" t="s">
        <v>49</v>
      </c>
      <c r="C41" s="15">
        <v>0</v>
      </c>
      <c r="D41" s="12">
        <v>0</v>
      </c>
      <c r="E41" s="15">
        <v>2.4692492009999998</v>
      </c>
      <c r="F41" s="15">
        <v>2.6541083969999999</v>
      </c>
      <c r="G41" s="14" t="s">
        <v>50</v>
      </c>
      <c r="H41" s="15" t="s">
        <v>310</v>
      </c>
      <c r="I41" s="14"/>
      <c r="J41" s="2"/>
      <c r="K41"/>
      <c r="L41"/>
    </row>
    <row r="42" spans="2:12" x14ac:dyDescent="0.25">
      <c r="B42" s="14" t="s">
        <v>51</v>
      </c>
      <c r="C42" s="15">
        <v>0</v>
      </c>
      <c r="D42" s="12">
        <v>0</v>
      </c>
      <c r="E42" s="15">
        <v>3.8163681120000001</v>
      </c>
      <c r="F42" s="15">
        <v>0</v>
      </c>
      <c r="G42" s="14" t="s">
        <v>50</v>
      </c>
      <c r="H42" s="15" t="s">
        <v>310</v>
      </c>
      <c r="I42" s="14"/>
      <c r="J42" s="2"/>
      <c r="K42"/>
      <c r="L42"/>
    </row>
    <row r="43" spans="2:12" x14ac:dyDescent="0.25">
      <c r="B43" s="14" t="s">
        <v>52</v>
      </c>
      <c r="C43" s="15">
        <v>0</v>
      </c>
      <c r="D43" s="12">
        <v>0</v>
      </c>
      <c r="E43" s="15">
        <v>3.3789504199999998</v>
      </c>
      <c r="F43" s="15">
        <v>0</v>
      </c>
      <c r="G43" s="14" t="s">
        <v>50</v>
      </c>
      <c r="H43" s="15" t="s">
        <v>310</v>
      </c>
      <c r="I43" s="14"/>
      <c r="J43" s="2"/>
      <c r="K43"/>
      <c r="L43"/>
    </row>
    <row r="44" spans="2:12" x14ac:dyDescent="0.25">
      <c r="B44" s="14" t="s">
        <v>53</v>
      </c>
      <c r="C44" s="15">
        <v>-4.2777157309999998</v>
      </c>
      <c r="D44" s="12">
        <v>0</v>
      </c>
      <c r="E44" s="15">
        <v>0</v>
      </c>
      <c r="F44" s="15">
        <v>0</v>
      </c>
      <c r="G44" s="14" t="s">
        <v>50</v>
      </c>
      <c r="H44" s="15" t="s">
        <v>310</v>
      </c>
      <c r="I44" s="14"/>
      <c r="J44" s="2"/>
      <c r="K44"/>
      <c r="L44"/>
    </row>
    <row r="45" spans="2:12" x14ac:dyDescent="0.25">
      <c r="B45" s="14" t="s">
        <v>54</v>
      </c>
      <c r="C45" s="15">
        <v>0</v>
      </c>
      <c r="D45" s="12">
        <v>0</v>
      </c>
      <c r="E45" s="15">
        <v>2.416337843</v>
      </c>
      <c r="F45" s="15">
        <v>0</v>
      </c>
      <c r="G45" s="14" t="s">
        <v>55</v>
      </c>
      <c r="H45" s="15" t="s">
        <v>310</v>
      </c>
      <c r="I45" s="14"/>
      <c r="J45" s="2"/>
      <c r="K45"/>
      <c r="L45"/>
    </row>
    <row r="46" spans="2:12" x14ac:dyDescent="0.25">
      <c r="B46" s="14" t="s">
        <v>56</v>
      </c>
      <c r="C46" s="15">
        <v>0</v>
      </c>
      <c r="D46" s="12">
        <v>0</v>
      </c>
      <c r="E46" s="15">
        <v>2.7675467739999999</v>
      </c>
      <c r="F46" s="15">
        <v>0</v>
      </c>
      <c r="G46" s="14" t="s">
        <v>57</v>
      </c>
      <c r="H46" s="15" t="s">
        <v>310</v>
      </c>
      <c r="I46" s="14"/>
      <c r="J46" s="2"/>
      <c r="K46"/>
      <c r="L46"/>
    </row>
    <row r="47" spans="2:12" x14ac:dyDescent="0.25">
      <c r="B47" s="14" t="s">
        <v>58</v>
      </c>
      <c r="C47" s="15">
        <v>0</v>
      </c>
      <c r="D47" s="12">
        <v>0</v>
      </c>
      <c r="E47" s="15">
        <v>2.582957929</v>
      </c>
      <c r="F47" s="15">
        <v>0</v>
      </c>
      <c r="G47" s="14" t="s">
        <v>59</v>
      </c>
      <c r="H47" s="15" t="s">
        <v>310</v>
      </c>
      <c r="I47" s="14"/>
      <c r="J47" s="2"/>
      <c r="K47"/>
      <c r="L47"/>
    </row>
    <row r="48" spans="2:12" x14ac:dyDescent="0.25">
      <c r="B48" s="14" t="s">
        <v>60</v>
      </c>
      <c r="C48" s="15">
        <v>0</v>
      </c>
      <c r="D48" s="12">
        <v>-4.7862987769999998</v>
      </c>
      <c r="E48" s="15">
        <v>0</v>
      </c>
      <c r="F48" s="15">
        <v>0</v>
      </c>
      <c r="G48" s="14" t="s">
        <v>61</v>
      </c>
      <c r="H48" s="15" t="s">
        <v>310</v>
      </c>
      <c r="I48" s="14"/>
      <c r="J48" s="2"/>
      <c r="K48"/>
      <c r="L48"/>
    </row>
    <row r="49" spans="2:12" x14ac:dyDescent="0.25">
      <c r="B49" s="14" t="s">
        <v>62</v>
      </c>
      <c r="C49" s="15">
        <v>0</v>
      </c>
      <c r="D49" s="12">
        <v>0</v>
      </c>
      <c r="E49" s="15">
        <v>7.6038597939999999</v>
      </c>
      <c r="F49" s="15">
        <v>0</v>
      </c>
      <c r="G49" s="14" t="s">
        <v>63</v>
      </c>
      <c r="H49" s="15" t="s">
        <v>310</v>
      </c>
      <c r="I49" s="14"/>
      <c r="J49" s="2"/>
      <c r="K49"/>
      <c r="L49"/>
    </row>
    <row r="50" spans="2:12" x14ac:dyDescent="0.25">
      <c r="B50" s="14" t="s">
        <v>64</v>
      </c>
      <c r="C50" s="15">
        <v>0</v>
      </c>
      <c r="D50" s="12">
        <v>0</v>
      </c>
      <c r="E50" s="15">
        <v>0</v>
      </c>
      <c r="F50" s="15">
        <v>3.2829026109999999</v>
      </c>
      <c r="G50" s="14" t="s">
        <v>65</v>
      </c>
      <c r="H50" s="15" t="s">
        <v>310</v>
      </c>
      <c r="I50" s="14"/>
      <c r="J50" s="2"/>
      <c r="K50"/>
      <c r="L50"/>
    </row>
    <row r="51" spans="2:12" x14ac:dyDescent="0.25">
      <c r="B51" s="14" t="s">
        <v>66</v>
      </c>
      <c r="C51" s="15">
        <v>0</v>
      </c>
      <c r="D51" s="12">
        <v>0</v>
      </c>
      <c r="E51" s="15">
        <v>8.1161383199999992</v>
      </c>
      <c r="F51" s="15">
        <v>2.9458291270000001</v>
      </c>
      <c r="G51" s="14" t="s">
        <v>65</v>
      </c>
      <c r="H51" s="15" t="s">
        <v>310</v>
      </c>
      <c r="I51" s="14"/>
      <c r="J51" s="2"/>
      <c r="K51"/>
      <c r="L51"/>
    </row>
    <row r="52" spans="2:12" x14ac:dyDescent="0.25">
      <c r="B52" s="14" t="s">
        <v>67</v>
      </c>
      <c r="C52" s="15">
        <v>0</v>
      </c>
      <c r="D52" s="12">
        <v>0</v>
      </c>
      <c r="E52" s="15">
        <v>3.1962182490000002</v>
      </c>
      <c r="F52" s="15">
        <v>2.5127792649999998</v>
      </c>
      <c r="G52" s="14" t="s">
        <v>65</v>
      </c>
      <c r="H52" s="15" t="s">
        <v>310</v>
      </c>
      <c r="I52" s="14"/>
      <c r="J52" s="2"/>
      <c r="K52"/>
      <c r="L52"/>
    </row>
    <row r="53" spans="2:12" x14ac:dyDescent="0.25">
      <c r="B53" s="14" t="s">
        <v>68</v>
      </c>
      <c r="C53" s="15">
        <v>0</v>
      </c>
      <c r="D53" s="12">
        <v>0</v>
      </c>
      <c r="E53" s="15">
        <v>0</v>
      </c>
      <c r="F53" s="15">
        <v>2.3592027579999999</v>
      </c>
      <c r="G53" s="14" t="s">
        <v>69</v>
      </c>
      <c r="H53" s="15" t="s">
        <v>310</v>
      </c>
      <c r="I53" s="14"/>
      <c r="J53" s="2"/>
      <c r="K53"/>
      <c r="L53"/>
    </row>
    <row r="54" spans="2:12" x14ac:dyDescent="0.25">
      <c r="B54" s="14" t="s">
        <v>70</v>
      </c>
      <c r="C54" s="15">
        <v>0</v>
      </c>
      <c r="D54" s="12">
        <v>0</v>
      </c>
      <c r="E54" s="15">
        <v>4.4898739550000002</v>
      </c>
      <c r="F54" s="15">
        <v>2.1480314649999999</v>
      </c>
      <c r="G54" s="14" t="s">
        <v>65</v>
      </c>
      <c r="H54" s="15" t="s">
        <v>310</v>
      </c>
      <c r="I54" s="14"/>
      <c r="J54" s="2"/>
      <c r="K54"/>
      <c r="L54"/>
    </row>
    <row r="55" spans="2:12" x14ac:dyDescent="0.25">
      <c r="B55" s="14" t="s">
        <v>71</v>
      </c>
      <c r="C55" s="15">
        <v>0</v>
      </c>
      <c r="D55" s="12">
        <v>3.3523615360000001</v>
      </c>
      <c r="E55" s="15">
        <v>0</v>
      </c>
      <c r="F55" s="15">
        <v>0</v>
      </c>
      <c r="G55" s="14" t="s">
        <v>65</v>
      </c>
      <c r="H55" s="15" t="s">
        <v>310</v>
      </c>
      <c r="I55" s="14"/>
      <c r="J55" s="2"/>
      <c r="K55"/>
      <c r="L55"/>
    </row>
    <row r="56" spans="2:12" x14ac:dyDescent="0.25">
      <c r="B56" s="14" t="s">
        <v>72</v>
      </c>
      <c r="C56" s="15">
        <v>0</v>
      </c>
      <c r="D56" s="12">
        <v>0</v>
      </c>
      <c r="E56" s="15">
        <v>6.9253438489999999</v>
      </c>
      <c r="F56" s="15">
        <v>0</v>
      </c>
      <c r="G56" s="14" t="s">
        <v>65</v>
      </c>
      <c r="H56" s="15" t="s">
        <v>310</v>
      </c>
      <c r="I56" s="14"/>
      <c r="J56" s="2"/>
      <c r="K56"/>
      <c r="L56"/>
    </row>
    <row r="57" spans="2:12" x14ac:dyDescent="0.25">
      <c r="B57" s="14" t="s">
        <v>73</v>
      </c>
      <c r="C57" s="15">
        <v>0</v>
      </c>
      <c r="D57" s="12">
        <v>0</v>
      </c>
      <c r="E57" s="15">
        <v>3.8325465109999999</v>
      </c>
      <c r="F57" s="15">
        <v>0</v>
      </c>
      <c r="G57" s="14" t="s">
        <v>69</v>
      </c>
      <c r="H57" s="15" t="s">
        <v>310</v>
      </c>
      <c r="I57" s="14"/>
      <c r="J57" s="2"/>
      <c r="K57"/>
      <c r="L57"/>
    </row>
    <row r="58" spans="2:12" x14ac:dyDescent="0.25">
      <c r="B58" s="14" t="s">
        <v>74</v>
      </c>
      <c r="C58" s="15">
        <v>0</v>
      </c>
      <c r="D58" s="12">
        <v>0</v>
      </c>
      <c r="E58" s="15">
        <v>2.3480366589999999</v>
      </c>
      <c r="F58" s="15">
        <v>0</v>
      </c>
      <c r="G58" s="14" t="s">
        <v>65</v>
      </c>
      <c r="H58" s="15" t="s">
        <v>310</v>
      </c>
      <c r="I58" s="14"/>
      <c r="J58" s="2"/>
      <c r="K58"/>
      <c r="L58"/>
    </row>
    <row r="59" spans="2:12" x14ac:dyDescent="0.25">
      <c r="B59" s="14" t="s">
        <v>75</v>
      </c>
      <c r="C59" s="15">
        <v>0</v>
      </c>
      <c r="D59" s="12">
        <v>0</v>
      </c>
      <c r="E59" s="15">
        <v>2.3008561200000002</v>
      </c>
      <c r="F59" s="15">
        <v>0</v>
      </c>
      <c r="G59" s="14" t="s">
        <v>65</v>
      </c>
      <c r="H59" s="15" t="s">
        <v>310</v>
      </c>
      <c r="I59" s="14"/>
      <c r="J59" s="2"/>
      <c r="K59"/>
      <c r="L59"/>
    </row>
    <row r="60" spans="2:12" x14ac:dyDescent="0.25">
      <c r="B60" s="14" t="s">
        <v>280</v>
      </c>
      <c r="C60" s="15">
        <v>0</v>
      </c>
      <c r="D60" s="12">
        <v>0</v>
      </c>
      <c r="E60" s="15">
        <v>2.4755001729999999</v>
      </c>
      <c r="F60" s="15">
        <v>2.1962651540000002</v>
      </c>
      <c r="G60" s="14" t="s">
        <v>281</v>
      </c>
      <c r="H60" s="15" t="s">
        <v>310</v>
      </c>
      <c r="I60" s="14"/>
      <c r="J60" s="2"/>
      <c r="K60"/>
      <c r="L60"/>
    </row>
    <row r="61" spans="2:12" x14ac:dyDescent="0.25">
      <c r="B61" s="14" t="s">
        <v>4</v>
      </c>
      <c r="C61" s="15">
        <v>0</v>
      </c>
      <c r="D61" s="12">
        <v>0</v>
      </c>
      <c r="E61" s="15">
        <v>0</v>
      </c>
      <c r="F61" s="15">
        <v>2.4096051630000002</v>
      </c>
      <c r="G61" s="14" t="s">
        <v>325</v>
      </c>
      <c r="H61" s="15" t="s">
        <v>311</v>
      </c>
      <c r="I61" s="14"/>
      <c r="J61" s="2"/>
      <c r="K61"/>
      <c r="L61"/>
    </row>
    <row r="62" spans="2:12" x14ac:dyDescent="0.25">
      <c r="B62" s="14" t="s">
        <v>5</v>
      </c>
      <c r="C62" s="15">
        <v>0</v>
      </c>
      <c r="D62" s="12">
        <v>0</v>
      </c>
      <c r="E62" s="15">
        <v>2.050540545</v>
      </c>
      <c r="F62" s="15">
        <v>2.1174438520000001</v>
      </c>
      <c r="G62" s="14" t="s">
        <v>325</v>
      </c>
      <c r="H62" s="15" t="s">
        <v>311</v>
      </c>
      <c r="I62" s="14"/>
      <c r="J62" s="2"/>
      <c r="K62"/>
      <c r="L62"/>
    </row>
    <row r="63" spans="2:12" x14ac:dyDescent="0.25">
      <c r="B63" s="14" t="s">
        <v>6</v>
      </c>
      <c r="C63" s="15">
        <v>0</v>
      </c>
      <c r="D63" s="12">
        <v>3.0276703139999999</v>
      </c>
      <c r="E63" s="15">
        <v>0</v>
      </c>
      <c r="F63" s="15">
        <v>0</v>
      </c>
      <c r="G63" s="14" t="s">
        <v>326</v>
      </c>
      <c r="H63" s="15" t="s">
        <v>311</v>
      </c>
      <c r="I63" s="14"/>
      <c r="J63" s="2"/>
      <c r="K63"/>
      <c r="L63"/>
    </row>
    <row r="64" spans="2:12" x14ac:dyDescent="0.25">
      <c r="B64" s="14" t="s">
        <v>7</v>
      </c>
      <c r="C64" s="15">
        <v>0</v>
      </c>
      <c r="D64" s="12">
        <v>3.6883657259999998</v>
      </c>
      <c r="E64" s="15">
        <v>0</v>
      </c>
      <c r="F64" s="15">
        <v>3.113090584</v>
      </c>
      <c r="G64" s="14" t="s">
        <v>327</v>
      </c>
      <c r="H64" s="15" t="s">
        <v>311</v>
      </c>
      <c r="I64" s="14"/>
      <c r="J64" s="2"/>
      <c r="K64"/>
      <c r="L64"/>
    </row>
    <row r="65" spans="2:12" x14ac:dyDescent="0.25">
      <c r="B65" s="14" t="s">
        <v>8</v>
      </c>
      <c r="C65" s="15">
        <v>0</v>
      </c>
      <c r="D65" s="12">
        <v>2.415971307</v>
      </c>
      <c r="E65" s="15">
        <v>0</v>
      </c>
      <c r="F65" s="15">
        <v>2.0211356920000001</v>
      </c>
      <c r="G65" s="14" t="s">
        <v>327</v>
      </c>
      <c r="H65" s="15" t="s">
        <v>311</v>
      </c>
      <c r="I65" s="14"/>
      <c r="J65" s="2"/>
      <c r="K65"/>
      <c r="L65"/>
    </row>
    <row r="66" spans="2:12" x14ac:dyDescent="0.25">
      <c r="B66" s="14" t="s">
        <v>11</v>
      </c>
      <c r="C66" s="15">
        <v>0</v>
      </c>
      <c r="D66" s="12">
        <v>0</v>
      </c>
      <c r="E66" s="15">
        <v>2.3446424669999999</v>
      </c>
      <c r="F66" s="15">
        <v>0</v>
      </c>
      <c r="G66" s="14" t="s">
        <v>12</v>
      </c>
      <c r="H66" s="15" t="s">
        <v>311</v>
      </c>
      <c r="I66" s="14"/>
      <c r="J66" s="2"/>
      <c r="K66"/>
      <c r="L66"/>
    </row>
    <row r="67" spans="2:12" x14ac:dyDescent="0.25">
      <c r="B67" s="14" t="s">
        <v>224</v>
      </c>
      <c r="C67" s="15">
        <v>-2.9648737170000001</v>
      </c>
      <c r="D67" s="12">
        <v>0</v>
      </c>
      <c r="E67" s="15">
        <v>0</v>
      </c>
      <c r="F67" s="15">
        <v>0</v>
      </c>
      <c r="G67" s="14" t="s">
        <v>328</v>
      </c>
      <c r="H67" s="15" t="s">
        <v>311</v>
      </c>
      <c r="I67" s="14"/>
      <c r="J67" s="2"/>
      <c r="K67"/>
      <c r="L67"/>
    </row>
    <row r="68" spans="2:12" x14ac:dyDescent="0.25">
      <c r="B68" s="14" t="s">
        <v>225</v>
      </c>
      <c r="C68" s="15">
        <v>0</v>
      </c>
      <c r="D68" s="12">
        <v>5.2989470320000001</v>
      </c>
      <c r="E68" s="15">
        <v>0</v>
      </c>
      <c r="F68" s="15">
        <v>0</v>
      </c>
      <c r="G68" s="14" t="s">
        <v>226</v>
      </c>
      <c r="H68" s="15" t="s">
        <v>311</v>
      </c>
      <c r="I68" s="14"/>
      <c r="J68" s="2"/>
      <c r="K68"/>
      <c r="L68"/>
    </row>
    <row r="69" spans="2:12" x14ac:dyDescent="0.25">
      <c r="B69" s="14" t="s">
        <v>269</v>
      </c>
      <c r="C69" s="15">
        <v>4.4668418819999998</v>
      </c>
      <c r="D69" s="12">
        <v>3.0479828690000002</v>
      </c>
      <c r="E69" s="15">
        <v>9.0772521719999997</v>
      </c>
      <c r="F69" s="15">
        <v>4.0249120070000002</v>
      </c>
      <c r="G69" s="14" t="s">
        <v>270</v>
      </c>
      <c r="H69" s="15" t="s">
        <v>311</v>
      </c>
      <c r="I69" s="14"/>
      <c r="J69" s="2"/>
      <c r="K69"/>
      <c r="L69"/>
    </row>
    <row r="70" spans="2:12" x14ac:dyDescent="0.25">
      <c r="B70" s="14" t="s">
        <v>271</v>
      </c>
      <c r="C70" s="15">
        <v>0</v>
      </c>
      <c r="D70" s="12">
        <v>0</v>
      </c>
      <c r="E70" s="15">
        <v>0</v>
      </c>
      <c r="F70" s="15">
        <v>2.223253937</v>
      </c>
      <c r="G70" s="14" t="s">
        <v>270</v>
      </c>
      <c r="H70" s="15" t="s">
        <v>311</v>
      </c>
      <c r="I70" s="14"/>
      <c r="J70" s="2"/>
      <c r="K70"/>
      <c r="L70"/>
    </row>
    <row r="71" spans="2:12" x14ac:dyDescent="0.25">
      <c r="B71" s="14" t="s">
        <v>272</v>
      </c>
      <c r="C71" s="15">
        <v>0</v>
      </c>
      <c r="D71" s="12">
        <v>0</v>
      </c>
      <c r="E71" s="15">
        <v>4.2666684249999998</v>
      </c>
      <c r="F71" s="15">
        <v>2.066431251</v>
      </c>
      <c r="G71" s="14" t="s">
        <v>270</v>
      </c>
      <c r="H71" s="15" t="s">
        <v>311</v>
      </c>
      <c r="I71" s="14"/>
      <c r="J71" s="2"/>
      <c r="K71"/>
      <c r="L71"/>
    </row>
    <row r="72" spans="2:12" x14ac:dyDescent="0.25">
      <c r="B72" s="14" t="s">
        <v>273</v>
      </c>
      <c r="C72" s="15">
        <v>0</v>
      </c>
      <c r="D72" s="12">
        <v>2.8538223579999999</v>
      </c>
      <c r="E72" s="15">
        <v>0</v>
      </c>
      <c r="F72" s="15">
        <v>0</v>
      </c>
      <c r="G72" s="14" t="s">
        <v>270</v>
      </c>
      <c r="H72" s="15" t="s">
        <v>311</v>
      </c>
      <c r="I72" s="14"/>
      <c r="J72" s="2"/>
      <c r="K72"/>
      <c r="L72"/>
    </row>
    <row r="73" spans="2:12" x14ac:dyDescent="0.25">
      <c r="B73" s="14" t="s">
        <v>274</v>
      </c>
      <c r="C73" s="15">
        <v>0</v>
      </c>
      <c r="D73" s="12">
        <v>2.3656167539999999</v>
      </c>
      <c r="E73" s="15">
        <v>3.6616576520000002</v>
      </c>
      <c r="F73" s="15">
        <v>0</v>
      </c>
      <c r="G73" s="14" t="s">
        <v>270</v>
      </c>
      <c r="H73" s="15" t="s">
        <v>311</v>
      </c>
      <c r="I73" s="14"/>
      <c r="J73" s="2"/>
      <c r="K73"/>
      <c r="L73"/>
    </row>
    <row r="74" spans="2:12" x14ac:dyDescent="0.25">
      <c r="B74" s="14" t="s">
        <v>275</v>
      </c>
      <c r="C74" s="15">
        <v>0</v>
      </c>
      <c r="D74" s="12">
        <v>0</v>
      </c>
      <c r="E74" s="15">
        <v>7.7856326019999997</v>
      </c>
      <c r="F74" s="15">
        <v>0</v>
      </c>
      <c r="G74" s="14" t="s">
        <v>270</v>
      </c>
      <c r="H74" s="15" t="s">
        <v>311</v>
      </c>
      <c r="I74" s="14"/>
      <c r="J74" s="2"/>
      <c r="K74"/>
      <c r="L74"/>
    </row>
    <row r="75" spans="2:12" x14ac:dyDescent="0.25">
      <c r="B75" s="14" t="s">
        <v>276</v>
      </c>
      <c r="C75" s="15">
        <v>0</v>
      </c>
      <c r="D75" s="12">
        <v>0</v>
      </c>
      <c r="E75" s="15">
        <v>4.9559946640000003</v>
      </c>
      <c r="F75" s="15">
        <v>0</v>
      </c>
      <c r="G75" s="14" t="s">
        <v>270</v>
      </c>
      <c r="H75" s="15" t="s">
        <v>311</v>
      </c>
      <c r="I75" s="14"/>
      <c r="J75" s="2"/>
      <c r="K75"/>
      <c r="L75"/>
    </row>
    <row r="76" spans="2:12" x14ac:dyDescent="0.25">
      <c r="B76" s="14" t="s">
        <v>277</v>
      </c>
      <c r="C76" s="15">
        <v>0</v>
      </c>
      <c r="D76" s="12">
        <v>0</v>
      </c>
      <c r="E76" s="15">
        <v>4.4408707940000003</v>
      </c>
      <c r="F76" s="15">
        <v>0</v>
      </c>
      <c r="G76" s="14" t="s">
        <v>270</v>
      </c>
      <c r="H76" s="15" t="s">
        <v>311</v>
      </c>
      <c r="I76" s="14"/>
      <c r="J76" s="2"/>
      <c r="K76"/>
      <c r="L76"/>
    </row>
    <row r="77" spans="2:12" x14ac:dyDescent="0.25">
      <c r="B77" s="14" t="s">
        <v>278</v>
      </c>
      <c r="C77" s="15">
        <v>0</v>
      </c>
      <c r="D77" s="12">
        <v>0</v>
      </c>
      <c r="E77" s="15">
        <v>3.294722148</v>
      </c>
      <c r="F77" s="15">
        <v>0</v>
      </c>
      <c r="G77" s="14" t="s">
        <v>270</v>
      </c>
      <c r="H77" s="15" t="s">
        <v>311</v>
      </c>
      <c r="I77" s="14"/>
      <c r="J77" s="2"/>
      <c r="K77"/>
      <c r="L77"/>
    </row>
    <row r="78" spans="2:12" x14ac:dyDescent="0.25">
      <c r="B78" s="14" t="s">
        <v>279</v>
      </c>
      <c r="C78" s="15">
        <v>0</v>
      </c>
      <c r="D78" s="12">
        <v>0</v>
      </c>
      <c r="E78" s="15">
        <v>2.0270272939999998</v>
      </c>
      <c r="F78" s="15">
        <v>0</v>
      </c>
      <c r="G78" s="14" t="s">
        <v>270</v>
      </c>
      <c r="H78" s="15" t="s">
        <v>311</v>
      </c>
      <c r="I78" s="14"/>
      <c r="J78" s="2"/>
      <c r="K78"/>
      <c r="L78"/>
    </row>
    <row r="79" spans="2:12" x14ac:dyDescent="0.25">
      <c r="B79" s="14" t="s">
        <v>9</v>
      </c>
      <c r="C79" s="15">
        <v>0</v>
      </c>
      <c r="D79" s="12">
        <v>0</v>
      </c>
      <c r="E79" s="15">
        <v>3.1547251169999999</v>
      </c>
      <c r="F79" s="15">
        <v>3.7090703020000002</v>
      </c>
      <c r="G79" s="14" t="s">
        <v>329</v>
      </c>
      <c r="H79" s="15" t="s">
        <v>311</v>
      </c>
      <c r="I79" s="14"/>
      <c r="J79" s="2"/>
      <c r="K79"/>
      <c r="L79"/>
    </row>
    <row r="80" spans="2:12" x14ac:dyDescent="0.25">
      <c r="B80" s="14" t="s">
        <v>10</v>
      </c>
      <c r="C80" s="15">
        <v>0</v>
      </c>
      <c r="D80" s="12">
        <v>0</v>
      </c>
      <c r="E80" s="15">
        <v>2.2641524159999999</v>
      </c>
      <c r="F80" s="15">
        <v>0</v>
      </c>
      <c r="G80" s="14" t="s">
        <v>329</v>
      </c>
      <c r="H80" s="15" t="s">
        <v>311</v>
      </c>
      <c r="I80" s="14"/>
      <c r="J80" s="2"/>
      <c r="K80"/>
      <c r="L80"/>
    </row>
    <row r="81" spans="2:12" x14ac:dyDescent="0.25">
      <c r="B81" s="14" t="s">
        <v>13</v>
      </c>
      <c r="C81" s="15">
        <v>0</v>
      </c>
      <c r="D81" s="12">
        <v>0</v>
      </c>
      <c r="E81" s="15">
        <v>3.3595506999999998</v>
      </c>
      <c r="F81" s="15">
        <v>0</v>
      </c>
      <c r="G81" s="14" t="s">
        <v>14</v>
      </c>
      <c r="H81" s="15" t="s">
        <v>311</v>
      </c>
      <c r="I81" s="14"/>
      <c r="J81" s="2"/>
      <c r="K81"/>
      <c r="L81"/>
    </row>
    <row r="82" spans="2:12" x14ac:dyDescent="0.25">
      <c r="B82" s="14" t="s">
        <v>15</v>
      </c>
      <c r="C82" s="15">
        <v>0</v>
      </c>
      <c r="D82" s="12">
        <v>0</v>
      </c>
      <c r="E82" s="15">
        <v>3.0803593170000001</v>
      </c>
      <c r="F82" s="15">
        <v>0</v>
      </c>
      <c r="G82" s="14" t="s">
        <v>14</v>
      </c>
      <c r="H82" s="15" t="s">
        <v>311</v>
      </c>
      <c r="I82" s="14"/>
      <c r="J82" s="2"/>
      <c r="K82"/>
      <c r="L82"/>
    </row>
    <row r="83" spans="2:12" x14ac:dyDescent="0.25">
      <c r="B83" s="14" t="s">
        <v>76</v>
      </c>
      <c r="C83" s="15">
        <v>0</v>
      </c>
      <c r="D83" s="12">
        <v>0</v>
      </c>
      <c r="E83" s="15">
        <v>2.09955421</v>
      </c>
      <c r="F83" s="15">
        <v>2.3423488649999999</v>
      </c>
      <c r="G83" s="14" t="s">
        <v>77</v>
      </c>
      <c r="H83" s="15" t="s">
        <v>311</v>
      </c>
      <c r="I83" s="14"/>
      <c r="J83" s="2"/>
      <c r="K83"/>
      <c r="L83"/>
    </row>
    <row r="84" spans="2:12" x14ac:dyDescent="0.25">
      <c r="B84" s="14" t="s">
        <v>78</v>
      </c>
      <c r="C84" s="15">
        <v>0</v>
      </c>
      <c r="D84" s="12">
        <v>0</v>
      </c>
      <c r="E84" s="15">
        <v>3.3322681950000002</v>
      </c>
      <c r="F84" s="15">
        <v>0</v>
      </c>
      <c r="G84" s="14" t="s">
        <v>79</v>
      </c>
      <c r="H84" s="15" t="s">
        <v>311</v>
      </c>
      <c r="I84" s="14"/>
      <c r="J84" s="2"/>
      <c r="K84"/>
      <c r="L84"/>
    </row>
    <row r="85" spans="2:12" x14ac:dyDescent="0.25">
      <c r="B85" s="14" t="s">
        <v>80</v>
      </c>
      <c r="C85" s="15">
        <v>0</v>
      </c>
      <c r="D85" s="12">
        <v>0</v>
      </c>
      <c r="E85" s="15">
        <v>2.7747596090000002</v>
      </c>
      <c r="F85" s="15">
        <v>2.3651097170000002</v>
      </c>
      <c r="G85" s="14" t="s">
        <v>81</v>
      </c>
      <c r="H85" s="15" t="s">
        <v>311</v>
      </c>
      <c r="I85" s="14"/>
      <c r="J85" s="2"/>
      <c r="K85"/>
      <c r="L85"/>
    </row>
    <row r="86" spans="2:12" x14ac:dyDescent="0.25">
      <c r="B86" s="14" t="s">
        <v>82</v>
      </c>
      <c r="C86" s="15">
        <v>0</v>
      </c>
      <c r="D86" s="12">
        <v>3.650459197</v>
      </c>
      <c r="E86" s="15">
        <v>2.0045716389999999</v>
      </c>
      <c r="F86" s="15">
        <v>2.3599633610000001</v>
      </c>
      <c r="G86" s="14" t="s">
        <v>81</v>
      </c>
      <c r="H86" s="15" t="s">
        <v>311</v>
      </c>
      <c r="I86" s="14"/>
      <c r="J86" s="2"/>
      <c r="K86"/>
      <c r="L86"/>
    </row>
    <row r="87" spans="2:12" x14ac:dyDescent="0.25">
      <c r="B87" s="14" t="s">
        <v>83</v>
      </c>
      <c r="C87" s="15">
        <v>0</v>
      </c>
      <c r="D87" s="12">
        <v>2.2930437979999998</v>
      </c>
      <c r="E87" s="15">
        <v>0</v>
      </c>
      <c r="F87" s="15">
        <v>0</v>
      </c>
      <c r="G87" s="14" t="s">
        <v>84</v>
      </c>
      <c r="H87" s="15" t="s">
        <v>311</v>
      </c>
      <c r="I87" s="2"/>
      <c r="J87" s="2"/>
      <c r="K87"/>
      <c r="L87"/>
    </row>
    <row r="88" spans="2:12" x14ac:dyDescent="0.25">
      <c r="B88" s="14" t="s">
        <v>114</v>
      </c>
      <c r="C88" s="15">
        <v>2.2753209440000002</v>
      </c>
      <c r="D88" s="12">
        <v>2.4559975180000002</v>
      </c>
      <c r="E88" s="15">
        <v>0</v>
      </c>
      <c r="F88" s="15">
        <v>0</v>
      </c>
      <c r="G88" s="14" t="s">
        <v>115</v>
      </c>
      <c r="H88" s="15" t="s">
        <v>311</v>
      </c>
      <c r="I88" s="2"/>
      <c r="J88" s="2"/>
      <c r="K88"/>
      <c r="L88"/>
    </row>
    <row r="89" spans="2:12" x14ac:dyDescent="0.25">
      <c r="B89" s="14" t="s">
        <v>116</v>
      </c>
      <c r="C89" s="15">
        <v>0</v>
      </c>
      <c r="D89" s="12">
        <v>3.9679086720000001</v>
      </c>
      <c r="E89" s="15">
        <v>3.9481737020000001</v>
      </c>
      <c r="F89" s="15">
        <v>4.4458630650000002</v>
      </c>
      <c r="G89" s="14" t="s">
        <v>117</v>
      </c>
      <c r="H89" s="15" t="s">
        <v>311</v>
      </c>
      <c r="I89" s="2"/>
      <c r="J89" s="2"/>
      <c r="K89"/>
      <c r="L89"/>
    </row>
    <row r="90" spans="2:12" x14ac:dyDescent="0.25">
      <c r="B90" s="14" t="s">
        <v>118</v>
      </c>
      <c r="C90" s="15">
        <v>0</v>
      </c>
      <c r="D90" s="12">
        <v>0</v>
      </c>
      <c r="E90" s="15">
        <v>0</v>
      </c>
      <c r="F90" s="15">
        <v>-3.8978612099999999</v>
      </c>
      <c r="G90" s="14" t="s">
        <v>119</v>
      </c>
      <c r="H90" s="15" t="s">
        <v>311</v>
      </c>
      <c r="I90" s="2"/>
      <c r="J90" s="2"/>
      <c r="K90"/>
      <c r="L90"/>
    </row>
    <row r="91" spans="2:12" x14ac:dyDescent="0.25">
      <c r="B91" s="14" t="s">
        <v>120</v>
      </c>
      <c r="C91" s="15">
        <v>0</v>
      </c>
      <c r="D91" s="12">
        <v>3.725429015</v>
      </c>
      <c r="E91" s="15">
        <v>0</v>
      </c>
      <c r="F91" s="15">
        <v>0</v>
      </c>
      <c r="G91" s="14" t="s">
        <v>121</v>
      </c>
      <c r="H91" s="15" t="s">
        <v>311</v>
      </c>
      <c r="I91" s="2"/>
      <c r="J91" s="2"/>
      <c r="K91"/>
      <c r="L91"/>
    </row>
    <row r="92" spans="2:12" x14ac:dyDescent="0.25">
      <c r="B92" s="14" t="s">
        <v>122</v>
      </c>
      <c r="C92" s="15">
        <v>0</v>
      </c>
      <c r="D92" s="12">
        <v>2.2697044000000002</v>
      </c>
      <c r="E92" s="15">
        <v>2.597201535</v>
      </c>
      <c r="F92" s="15">
        <v>0</v>
      </c>
      <c r="G92" s="14" t="s">
        <v>123</v>
      </c>
      <c r="H92" s="15" t="s">
        <v>311</v>
      </c>
      <c r="I92" s="2"/>
      <c r="J92" s="2"/>
      <c r="K92"/>
      <c r="L92"/>
    </row>
    <row r="93" spans="2:12" x14ac:dyDescent="0.25">
      <c r="B93" s="14" t="s">
        <v>124</v>
      </c>
      <c r="C93" s="15">
        <v>0</v>
      </c>
      <c r="D93" s="12">
        <v>0</v>
      </c>
      <c r="E93" s="15">
        <v>2.0279335839999999</v>
      </c>
      <c r="F93" s="15">
        <v>0</v>
      </c>
      <c r="G93" s="14" t="s">
        <v>125</v>
      </c>
      <c r="H93" s="15" t="s">
        <v>311</v>
      </c>
      <c r="I93" s="2"/>
      <c r="J93" s="2"/>
      <c r="K93"/>
      <c r="L93"/>
    </row>
    <row r="94" spans="2:12" x14ac:dyDescent="0.25">
      <c r="B94" s="14" t="s">
        <v>126</v>
      </c>
      <c r="C94" s="15">
        <v>0</v>
      </c>
      <c r="D94" s="12">
        <v>0</v>
      </c>
      <c r="E94" s="15">
        <v>2.3014340679999998</v>
      </c>
      <c r="F94" s="15">
        <v>2.5257282210000001</v>
      </c>
      <c r="G94" s="14" t="s">
        <v>127</v>
      </c>
      <c r="H94" s="15" t="s">
        <v>311</v>
      </c>
      <c r="I94" s="2"/>
      <c r="J94" s="2"/>
      <c r="K94"/>
      <c r="L94"/>
    </row>
    <row r="95" spans="2:12" x14ac:dyDescent="0.25">
      <c r="B95" s="14" t="s">
        <v>128</v>
      </c>
      <c r="C95" s="15">
        <v>0</v>
      </c>
      <c r="D95" s="12">
        <v>3.6275537980000001</v>
      </c>
      <c r="E95" s="15">
        <v>4.0070396490000002</v>
      </c>
      <c r="F95" s="15">
        <v>2.3892523840000002</v>
      </c>
      <c r="G95" s="14" t="s">
        <v>127</v>
      </c>
      <c r="H95" s="15" t="s">
        <v>311</v>
      </c>
      <c r="I95" s="2"/>
      <c r="J95" s="2"/>
      <c r="K95"/>
      <c r="L95"/>
    </row>
    <row r="96" spans="2:12" x14ac:dyDescent="0.25">
      <c r="B96" s="14" t="s">
        <v>129</v>
      </c>
      <c r="C96" s="15">
        <v>0</v>
      </c>
      <c r="D96" s="12">
        <v>0</v>
      </c>
      <c r="E96" s="15">
        <v>0</v>
      </c>
      <c r="F96" s="15">
        <v>2.3876722469999998</v>
      </c>
      <c r="G96" s="14" t="s">
        <v>127</v>
      </c>
      <c r="H96" s="15" t="s">
        <v>311</v>
      </c>
      <c r="I96" s="2"/>
      <c r="J96" s="2"/>
      <c r="K96"/>
      <c r="L96"/>
    </row>
    <row r="97" spans="2:12" x14ac:dyDescent="0.25">
      <c r="B97" s="14" t="s">
        <v>130</v>
      </c>
      <c r="C97" s="15">
        <v>0</v>
      </c>
      <c r="D97" s="12">
        <v>3.0489311410000002</v>
      </c>
      <c r="E97" s="15">
        <v>0</v>
      </c>
      <c r="F97" s="15">
        <v>0</v>
      </c>
      <c r="G97" s="14" t="s">
        <v>131</v>
      </c>
      <c r="H97" s="15" t="s">
        <v>311</v>
      </c>
      <c r="I97" s="2"/>
      <c r="J97" s="2"/>
      <c r="K97"/>
      <c r="L97"/>
    </row>
    <row r="98" spans="2:12" x14ac:dyDescent="0.25">
      <c r="B98" s="14" t="s">
        <v>132</v>
      </c>
      <c r="C98" s="15">
        <v>0</v>
      </c>
      <c r="D98" s="12">
        <v>0</v>
      </c>
      <c r="E98" s="15">
        <v>2.9671736370000001</v>
      </c>
      <c r="F98" s="15">
        <v>0</v>
      </c>
      <c r="G98" s="14" t="s">
        <v>131</v>
      </c>
      <c r="H98" s="15" t="s">
        <v>311</v>
      </c>
      <c r="I98" s="2"/>
      <c r="J98" s="2"/>
      <c r="K98"/>
      <c r="L98"/>
    </row>
    <row r="99" spans="2:12" x14ac:dyDescent="0.25">
      <c r="B99" s="14" t="s">
        <v>133</v>
      </c>
      <c r="C99" s="15">
        <v>0</v>
      </c>
      <c r="D99" s="12">
        <v>0</v>
      </c>
      <c r="E99" s="15">
        <v>2.1198732850000002</v>
      </c>
      <c r="F99" s="15">
        <v>0</v>
      </c>
      <c r="G99" s="14" t="s">
        <v>131</v>
      </c>
      <c r="H99" s="15" t="s">
        <v>311</v>
      </c>
      <c r="I99" s="2"/>
      <c r="J99" s="2"/>
      <c r="K99"/>
      <c r="L99"/>
    </row>
    <row r="100" spans="2:12" x14ac:dyDescent="0.25">
      <c r="B100" s="14" t="s">
        <v>134</v>
      </c>
      <c r="C100" s="15">
        <v>0</v>
      </c>
      <c r="D100" s="12">
        <v>0</v>
      </c>
      <c r="E100" s="15">
        <v>0</v>
      </c>
      <c r="F100" s="15">
        <v>2.4280183339999999</v>
      </c>
      <c r="G100" s="14" t="s">
        <v>135</v>
      </c>
      <c r="H100" s="15" t="s">
        <v>311</v>
      </c>
      <c r="I100" s="2"/>
      <c r="J100" s="2"/>
      <c r="K100"/>
      <c r="L100"/>
    </row>
    <row r="101" spans="2:12" x14ac:dyDescent="0.25">
      <c r="B101" s="14" t="s">
        <v>136</v>
      </c>
      <c r="C101" s="15">
        <v>0</v>
      </c>
      <c r="D101" s="12">
        <v>2.5328047439999999</v>
      </c>
      <c r="E101" s="15">
        <v>0</v>
      </c>
      <c r="F101" s="15">
        <v>2.7574248899999998</v>
      </c>
      <c r="G101" s="14" t="s">
        <v>137</v>
      </c>
      <c r="H101" s="15" t="s">
        <v>311</v>
      </c>
      <c r="I101" s="2"/>
      <c r="J101" s="2"/>
      <c r="K101"/>
      <c r="L101"/>
    </row>
    <row r="102" spans="2:12" x14ac:dyDescent="0.25">
      <c r="B102" s="14" t="s">
        <v>138</v>
      </c>
      <c r="C102" s="15">
        <v>0</v>
      </c>
      <c r="D102" s="12">
        <v>2.3498443359999999</v>
      </c>
      <c r="E102" s="15">
        <v>0</v>
      </c>
      <c r="F102" s="15">
        <v>0</v>
      </c>
      <c r="G102" s="14" t="s">
        <v>139</v>
      </c>
      <c r="H102" s="15" t="s">
        <v>311</v>
      </c>
      <c r="I102" s="2"/>
      <c r="J102" s="2"/>
      <c r="K102"/>
      <c r="L102"/>
    </row>
    <row r="103" spans="2:12" x14ac:dyDescent="0.25">
      <c r="B103" s="14" t="s">
        <v>140</v>
      </c>
      <c r="C103" s="15">
        <v>-2.0437337320000002</v>
      </c>
      <c r="D103" s="12">
        <v>0</v>
      </c>
      <c r="E103" s="15">
        <v>0</v>
      </c>
      <c r="F103" s="15">
        <v>0</v>
      </c>
      <c r="G103" s="14" t="s">
        <v>141</v>
      </c>
      <c r="H103" s="15" t="s">
        <v>311</v>
      </c>
      <c r="I103" s="2"/>
      <c r="J103" s="2"/>
      <c r="K103"/>
      <c r="L103"/>
    </row>
    <row r="104" spans="2:12" x14ac:dyDescent="0.25">
      <c r="B104" s="14" t="s">
        <v>142</v>
      </c>
      <c r="C104" s="15">
        <v>9.6957120109999995</v>
      </c>
      <c r="D104" s="12">
        <v>3.0387779159999999</v>
      </c>
      <c r="E104" s="15">
        <v>7.6212035330000001</v>
      </c>
      <c r="F104" s="15">
        <v>7.945660309</v>
      </c>
      <c r="G104" s="14" t="s">
        <v>143</v>
      </c>
      <c r="H104" s="15" t="s">
        <v>311</v>
      </c>
      <c r="I104" s="2"/>
      <c r="J104" s="2"/>
      <c r="K104"/>
      <c r="L104"/>
    </row>
    <row r="105" spans="2:12" x14ac:dyDescent="0.25">
      <c r="B105" s="14" t="s">
        <v>144</v>
      </c>
      <c r="C105" s="15">
        <v>0</v>
      </c>
      <c r="D105" s="12">
        <v>0</v>
      </c>
      <c r="E105" s="15">
        <v>3.1167950530000001</v>
      </c>
      <c r="F105" s="15">
        <v>2.9190700239999998</v>
      </c>
      <c r="G105" s="14" t="s">
        <v>143</v>
      </c>
      <c r="H105" s="15" t="s">
        <v>311</v>
      </c>
      <c r="I105" s="2"/>
      <c r="J105" s="2"/>
      <c r="K105"/>
      <c r="L105"/>
    </row>
    <row r="106" spans="2:12" x14ac:dyDescent="0.25">
      <c r="B106" s="14" t="s">
        <v>145</v>
      </c>
      <c r="C106" s="15">
        <v>0</v>
      </c>
      <c r="D106" s="12">
        <v>0</v>
      </c>
      <c r="E106" s="15">
        <v>3.1639346659999998</v>
      </c>
      <c r="F106" s="15">
        <v>0</v>
      </c>
      <c r="G106" s="14" t="s">
        <v>146</v>
      </c>
      <c r="H106" s="15" t="s">
        <v>311</v>
      </c>
      <c r="I106" s="2"/>
      <c r="J106" s="2"/>
      <c r="K106"/>
      <c r="L106"/>
    </row>
    <row r="107" spans="2:12" x14ac:dyDescent="0.25">
      <c r="B107" s="14" t="s">
        <v>147</v>
      </c>
      <c r="C107" s="15">
        <v>0</v>
      </c>
      <c r="D107" s="12">
        <v>0</v>
      </c>
      <c r="E107" s="15">
        <v>2.6629132750000002</v>
      </c>
      <c r="F107" s="15">
        <v>0</v>
      </c>
      <c r="G107" s="14" t="s">
        <v>148</v>
      </c>
      <c r="H107" s="15" t="s">
        <v>311</v>
      </c>
      <c r="I107" s="2"/>
      <c r="J107" s="2"/>
      <c r="K107"/>
      <c r="L107"/>
    </row>
    <row r="108" spans="2:12" x14ac:dyDescent="0.25">
      <c r="B108" s="14" t="s">
        <v>149</v>
      </c>
      <c r="C108" s="15">
        <v>0</v>
      </c>
      <c r="D108" s="12">
        <v>-3.4537539310000001</v>
      </c>
      <c r="E108" s="15">
        <v>0</v>
      </c>
      <c r="F108" s="15">
        <v>0</v>
      </c>
      <c r="G108" s="14" t="s">
        <v>150</v>
      </c>
      <c r="H108" s="15" t="s">
        <v>311</v>
      </c>
      <c r="I108" s="2"/>
      <c r="J108" s="2"/>
      <c r="K108"/>
      <c r="L108"/>
    </row>
    <row r="109" spans="2:12" x14ac:dyDescent="0.25">
      <c r="B109" s="14" t="s">
        <v>151</v>
      </c>
      <c r="C109" s="15">
        <v>0</v>
      </c>
      <c r="D109" s="12">
        <v>-3.4751652559999999</v>
      </c>
      <c r="E109" s="15">
        <v>0</v>
      </c>
      <c r="F109" s="15">
        <v>0</v>
      </c>
      <c r="G109" s="14" t="s">
        <v>150</v>
      </c>
      <c r="H109" s="15" t="s">
        <v>311</v>
      </c>
      <c r="I109" s="2"/>
      <c r="J109" s="2"/>
      <c r="K109"/>
      <c r="L109"/>
    </row>
    <row r="110" spans="2:12" x14ac:dyDescent="0.25">
      <c r="B110" s="14" t="s">
        <v>227</v>
      </c>
      <c r="C110" s="15">
        <v>0</v>
      </c>
      <c r="D110" s="12">
        <v>0</v>
      </c>
      <c r="E110" s="15">
        <v>2.2744255889999998</v>
      </c>
      <c r="F110" s="15">
        <v>0</v>
      </c>
      <c r="G110" s="14" t="s">
        <v>228</v>
      </c>
      <c r="H110" s="15" t="s">
        <v>311</v>
      </c>
    </row>
    <row r="111" spans="2:12" x14ac:dyDescent="0.25">
      <c r="B111" s="14" t="s">
        <v>152</v>
      </c>
      <c r="C111" s="15">
        <v>0</v>
      </c>
      <c r="D111" s="12">
        <v>0</v>
      </c>
      <c r="E111" s="15">
        <v>6.0134408070000003</v>
      </c>
      <c r="F111" s="15">
        <v>6.5451770509999996</v>
      </c>
      <c r="G111" s="14" t="s">
        <v>153</v>
      </c>
      <c r="H111" s="15" t="s">
        <v>312</v>
      </c>
    </row>
    <row r="112" spans="2:12" x14ac:dyDescent="0.25">
      <c r="B112" s="14" t="s">
        <v>154</v>
      </c>
      <c r="C112" s="15">
        <v>0</v>
      </c>
      <c r="D112" s="12">
        <v>2.7021283889999999</v>
      </c>
      <c r="E112" s="15">
        <v>6.390075811</v>
      </c>
      <c r="F112" s="15">
        <v>3.6943828550000002</v>
      </c>
      <c r="G112" s="14" t="s">
        <v>153</v>
      </c>
      <c r="H112" s="15" t="s">
        <v>312</v>
      </c>
    </row>
    <row r="113" spans="2:8" x14ac:dyDescent="0.25">
      <c r="B113" s="14" t="s">
        <v>155</v>
      </c>
      <c r="C113" s="15">
        <v>0</v>
      </c>
      <c r="D113" s="12">
        <v>3.2412741070000002</v>
      </c>
      <c r="E113" s="15">
        <v>0</v>
      </c>
      <c r="F113" s="15">
        <v>0</v>
      </c>
      <c r="G113" s="14" t="s">
        <v>153</v>
      </c>
      <c r="H113" s="15" t="s">
        <v>312</v>
      </c>
    </row>
    <row r="114" spans="2:8" x14ac:dyDescent="0.25">
      <c r="B114" s="14" t="s">
        <v>156</v>
      </c>
      <c r="C114" s="15">
        <v>0</v>
      </c>
      <c r="D114" s="12">
        <v>2.376974938</v>
      </c>
      <c r="E114" s="15">
        <v>0</v>
      </c>
      <c r="F114" s="15">
        <v>0</v>
      </c>
      <c r="G114" s="14" t="s">
        <v>153</v>
      </c>
      <c r="H114" s="15" t="s">
        <v>312</v>
      </c>
    </row>
    <row r="115" spans="2:8" x14ac:dyDescent="0.25">
      <c r="B115" s="14" t="s">
        <v>157</v>
      </c>
      <c r="C115" s="15">
        <v>0</v>
      </c>
      <c r="D115" s="12">
        <v>0</v>
      </c>
      <c r="E115" s="15">
        <v>2.0615145250000002</v>
      </c>
      <c r="F115" s="15">
        <v>0</v>
      </c>
      <c r="G115" s="14" t="s">
        <v>153</v>
      </c>
      <c r="H115" s="15" t="s">
        <v>312</v>
      </c>
    </row>
    <row r="116" spans="2:8" x14ac:dyDescent="0.25">
      <c r="B116" s="14" t="s">
        <v>158</v>
      </c>
      <c r="C116" s="15">
        <v>0</v>
      </c>
      <c r="D116" s="12">
        <v>0</v>
      </c>
      <c r="E116" s="15">
        <v>-2.1958109609999998</v>
      </c>
      <c r="F116" s="15">
        <v>0</v>
      </c>
      <c r="G116" s="14" t="s">
        <v>159</v>
      </c>
      <c r="H116" s="15" t="s">
        <v>312</v>
      </c>
    </row>
    <row r="117" spans="2:8" x14ac:dyDescent="0.25">
      <c r="B117" s="14" t="s">
        <v>229</v>
      </c>
      <c r="C117" s="15">
        <v>0</v>
      </c>
      <c r="D117" s="12">
        <v>5.1230474819999996</v>
      </c>
      <c r="E117" s="15">
        <v>6.5785241079999999</v>
      </c>
      <c r="F117" s="15">
        <v>5.6279495500000003</v>
      </c>
      <c r="G117" s="14" t="s">
        <v>230</v>
      </c>
      <c r="H117" s="15" t="s">
        <v>312</v>
      </c>
    </row>
    <row r="118" spans="2:8" x14ac:dyDescent="0.25">
      <c r="B118" s="14" t="s">
        <v>231</v>
      </c>
      <c r="C118" s="15">
        <v>0</v>
      </c>
      <c r="D118" s="12">
        <v>4.1601455539999996</v>
      </c>
      <c r="E118" s="15">
        <v>6.0459473480000003</v>
      </c>
      <c r="F118" s="15">
        <v>0</v>
      </c>
      <c r="G118" s="14" t="s">
        <v>230</v>
      </c>
      <c r="H118" s="15" t="s">
        <v>312</v>
      </c>
    </row>
    <row r="119" spans="2:8" x14ac:dyDescent="0.25">
      <c r="B119" s="14" t="s">
        <v>232</v>
      </c>
      <c r="C119" s="15">
        <v>0</v>
      </c>
      <c r="D119" s="12">
        <v>3.0115944899999998</v>
      </c>
      <c r="E119" s="15">
        <v>0</v>
      </c>
      <c r="F119" s="15">
        <v>0</v>
      </c>
      <c r="G119" s="14" t="s">
        <v>230</v>
      </c>
      <c r="H119" s="15" t="s">
        <v>312</v>
      </c>
    </row>
    <row r="120" spans="2:8" x14ac:dyDescent="0.25">
      <c r="B120" s="14" t="s">
        <v>233</v>
      </c>
      <c r="C120" s="15">
        <v>3.415166583</v>
      </c>
      <c r="D120" s="12">
        <v>0</v>
      </c>
      <c r="E120" s="15">
        <v>0</v>
      </c>
      <c r="F120" s="15">
        <v>0</v>
      </c>
      <c r="G120" s="14" t="s">
        <v>282</v>
      </c>
      <c r="H120" s="15" t="s">
        <v>312</v>
      </c>
    </row>
    <row r="121" spans="2:8" x14ac:dyDescent="0.25">
      <c r="B121" s="14" t="s">
        <v>194</v>
      </c>
      <c r="C121" s="15">
        <v>0</v>
      </c>
      <c r="D121" s="12">
        <v>3.5084121170000002</v>
      </c>
      <c r="E121" s="15">
        <v>0</v>
      </c>
      <c r="F121" s="15">
        <v>0</v>
      </c>
      <c r="G121" s="14" t="s">
        <v>195</v>
      </c>
      <c r="H121" s="15" t="s">
        <v>312</v>
      </c>
    </row>
    <row r="122" spans="2:8" x14ac:dyDescent="0.25">
      <c r="B122" s="14" t="s">
        <v>196</v>
      </c>
      <c r="C122" s="15">
        <v>0</v>
      </c>
      <c r="D122" s="12">
        <v>0</v>
      </c>
      <c r="E122" s="15">
        <v>2.4602450280000001</v>
      </c>
      <c r="F122" s="15">
        <v>0</v>
      </c>
      <c r="G122" s="14" t="s">
        <v>195</v>
      </c>
      <c r="H122" s="15" t="s">
        <v>312</v>
      </c>
    </row>
    <row r="123" spans="2:8" x14ac:dyDescent="0.25">
      <c r="B123" s="14" t="s">
        <v>197</v>
      </c>
      <c r="C123" s="15">
        <v>0</v>
      </c>
      <c r="D123" s="12">
        <v>0</v>
      </c>
      <c r="E123" s="15">
        <v>2.4001743379999998</v>
      </c>
      <c r="F123" s="15">
        <v>0</v>
      </c>
      <c r="G123" s="14" t="s">
        <v>195</v>
      </c>
      <c r="H123" s="15" t="s">
        <v>312</v>
      </c>
    </row>
    <row r="124" spans="2:8" x14ac:dyDescent="0.25">
      <c r="B124" s="14" t="s">
        <v>198</v>
      </c>
      <c r="C124" s="15">
        <v>0</v>
      </c>
      <c r="D124" s="12">
        <v>2.306443319</v>
      </c>
      <c r="E124" s="15">
        <v>0</v>
      </c>
      <c r="F124" s="15">
        <v>3.0149316389999998</v>
      </c>
      <c r="G124" s="14" t="s">
        <v>199</v>
      </c>
      <c r="H124" s="15" t="s">
        <v>312</v>
      </c>
    </row>
    <row r="125" spans="2:8" x14ac:dyDescent="0.25">
      <c r="B125" s="14" t="s">
        <v>200</v>
      </c>
      <c r="C125" s="15">
        <v>0</v>
      </c>
      <c r="D125" s="12">
        <v>2.3669065599999999</v>
      </c>
      <c r="E125" s="15">
        <v>0</v>
      </c>
      <c r="F125" s="15">
        <v>2.1382991119999999</v>
      </c>
      <c r="G125" s="14" t="s">
        <v>199</v>
      </c>
      <c r="H125" s="15" t="s">
        <v>312</v>
      </c>
    </row>
    <row r="126" spans="2:8" x14ac:dyDescent="0.25">
      <c r="B126" s="14" t="s">
        <v>201</v>
      </c>
      <c r="C126" s="15">
        <v>0</v>
      </c>
      <c r="D126" s="12">
        <v>3.8833009789999999</v>
      </c>
      <c r="E126" s="15">
        <v>6.8969785379999999</v>
      </c>
      <c r="F126" s="15">
        <v>0</v>
      </c>
      <c r="G126" s="14" t="s">
        <v>199</v>
      </c>
      <c r="H126" s="15" t="s">
        <v>312</v>
      </c>
    </row>
    <row r="127" spans="2:8" x14ac:dyDescent="0.25">
      <c r="B127" s="14" t="s">
        <v>202</v>
      </c>
      <c r="C127" s="15">
        <v>2.159755895</v>
      </c>
      <c r="D127" s="12">
        <v>0</v>
      </c>
      <c r="E127" s="15">
        <v>2.7088283820000001</v>
      </c>
      <c r="F127" s="15">
        <v>2.9237745739999998</v>
      </c>
      <c r="G127" s="14" t="s">
        <v>203</v>
      </c>
      <c r="H127" s="15" t="s">
        <v>312</v>
      </c>
    </row>
    <row r="128" spans="2:8" x14ac:dyDescent="0.25">
      <c r="B128" s="14" t="s">
        <v>204</v>
      </c>
      <c r="C128" s="15">
        <v>0</v>
      </c>
      <c r="D128" s="12">
        <v>-3.23869417</v>
      </c>
      <c r="E128" s="15">
        <v>-4.8286805790000003</v>
      </c>
      <c r="F128" s="15">
        <v>0</v>
      </c>
      <c r="G128" s="14" t="s">
        <v>205</v>
      </c>
      <c r="H128" s="15" t="s">
        <v>312</v>
      </c>
    </row>
    <row r="129" spans="2:8" x14ac:dyDescent="0.25">
      <c r="B129" s="14" t="s">
        <v>206</v>
      </c>
      <c r="C129" s="15">
        <v>0</v>
      </c>
      <c r="D129" s="12">
        <v>0</v>
      </c>
      <c r="E129" s="15">
        <v>0</v>
      </c>
      <c r="F129" s="15">
        <v>2.689917645</v>
      </c>
      <c r="G129" s="14" t="s">
        <v>207</v>
      </c>
      <c r="H129" s="15" t="s">
        <v>312</v>
      </c>
    </row>
    <row r="130" spans="2:8" x14ac:dyDescent="0.25">
      <c r="B130" s="14" t="s">
        <v>208</v>
      </c>
      <c r="C130" s="15">
        <v>0</v>
      </c>
      <c r="D130" s="12">
        <v>0</v>
      </c>
      <c r="E130" s="15">
        <v>0</v>
      </c>
      <c r="F130" s="15">
        <v>2.4158700409999998</v>
      </c>
      <c r="G130" s="14" t="s">
        <v>209</v>
      </c>
      <c r="H130" s="15" t="s">
        <v>312</v>
      </c>
    </row>
    <row r="131" spans="2:8" x14ac:dyDescent="0.25">
      <c r="B131" s="14" t="s">
        <v>210</v>
      </c>
      <c r="C131" s="15">
        <v>-2.6144856550000002</v>
      </c>
      <c r="D131" s="12">
        <v>0</v>
      </c>
      <c r="E131" s="15">
        <v>0</v>
      </c>
      <c r="F131" s="15">
        <v>0</v>
      </c>
      <c r="G131" s="14" t="s">
        <v>209</v>
      </c>
      <c r="H131" s="15" t="s">
        <v>312</v>
      </c>
    </row>
    <row r="132" spans="2:8" x14ac:dyDescent="0.25">
      <c r="B132" s="14" t="s">
        <v>211</v>
      </c>
      <c r="C132" s="15">
        <v>0</v>
      </c>
      <c r="D132" s="12">
        <v>0</v>
      </c>
      <c r="E132" s="15">
        <v>-2.4569981040000002</v>
      </c>
      <c r="F132" s="15">
        <v>0</v>
      </c>
      <c r="G132" s="14" t="s">
        <v>212</v>
      </c>
      <c r="H132" s="15" t="s">
        <v>312</v>
      </c>
    </row>
    <row r="133" spans="2:8" x14ac:dyDescent="0.25">
      <c r="B133" s="14" t="s">
        <v>213</v>
      </c>
      <c r="C133" s="15">
        <v>0</v>
      </c>
      <c r="D133" s="12">
        <v>3.0686402660000001</v>
      </c>
      <c r="E133" s="15">
        <v>7.0523067920000004</v>
      </c>
      <c r="F133" s="15">
        <v>5.1305838179999999</v>
      </c>
      <c r="G133" s="14" t="s">
        <v>214</v>
      </c>
      <c r="H133" s="15" t="s">
        <v>312</v>
      </c>
    </row>
    <row r="134" spans="2:8" x14ac:dyDescent="0.25">
      <c r="B134" s="14" t="s">
        <v>215</v>
      </c>
      <c r="C134" s="15">
        <v>0</v>
      </c>
      <c r="D134" s="12">
        <v>0</v>
      </c>
      <c r="E134" s="15">
        <v>5.0270328080000004</v>
      </c>
      <c r="F134" s="15">
        <v>0</v>
      </c>
      <c r="G134" s="14" t="s">
        <v>216</v>
      </c>
      <c r="H134" s="15" t="s">
        <v>312</v>
      </c>
    </row>
    <row r="135" spans="2:8" x14ac:dyDescent="0.25">
      <c r="B135" s="14" t="s">
        <v>217</v>
      </c>
      <c r="C135" s="15">
        <v>0</v>
      </c>
      <c r="D135" s="12">
        <v>2.831791591</v>
      </c>
      <c r="E135" s="15">
        <v>2.584058959</v>
      </c>
      <c r="F135" s="15">
        <v>2.0557690879999999</v>
      </c>
      <c r="G135" s="14" t="s">
        <v>218</v>
      </c>
      <c r="H135" s="15" t="s">
        <v>312</v>
      </c>
    </row>
    <row r="136" spans="2:8" x14ac:dyDescent="0.25">
      <c r="B136" s="14" t="s">
        <v>219</v>
      </c>
      <c r="C136" s="15">
        <v>0</v>
      </c>
      <c r="D136" s="12">
        <v>2.16582892</v>
      </c>
      <c r="E136" s="15">
        <v>0</v>
      </c>
      <c r="F136" s="15">
        <v>2.6867909970000001</v>
      </c>
      <c r="G136" s="14" t="s">
        <v>220</v>
      </c>
      <c r="H136" s="15" t="s">
        <v>312</v>
      </c>
    </row>
    <row r="137" spans="2:8" x14ac:dyDescent="0.25">
      <c r="B137" s="14" t="s">
        <v>221</v>
      </c>
      <c r="C137" s="15">
        <v>0</v>
      </c>
      <c r="D137" s="12">
        <v>2.2538562180000001</v>
      </c>
      <c r="E137" s="15">
        <v>2.6627904089999999</v>
      </c>
      <c r="F137" s="15">
        <v>2.3040451609999999</v>
      </c>
      <c r="G137" s="14" t="s">
        <v>220</v>
      </c>
      <c r="H137" s="15" t="s">
        <v>312</v>
      </c>
    </row>
    <row r="138" spans="2:8" x14ac:dyDescent="0.25">
      <c r="B138" s="14" t="s">
        <v>222</v>
      </c>
      <c r="C138" s="15">
        <v>0</v>
      </c>
      <c r="D138" s="12">
        <v>3.069464194</v>
      </c>
      <c r="E138" s="15">
        <v>2.87457538</v>
      </c>
      <c r="F138" s="15">
        <v>3.228363656</v>
      </c>
      <c r="G138" s="14" t="s">
        <v>223</v>
      </c>
      <c r="H138" s="15" t="s">
        <v>312</v>
      </c>
    </row>
    <row r="139" spans="2:8" customFormat="1" x14ac:dyDescent="0.25">
      <c r="B139" s="14" t="s">
        <v>160</v>
      </c>
      <c r="C139" s="15">
        <v>0</v>
      </c>
      <c r="D139" s="12">
        <v>0</v>
      </c>
      <c r="E139" s="15">
        <v>4.2368971899999996</v>
      </c>
      <c r="F139" s="15">
        <v>0</v>
      </c>
      <c r="G139" s="14" t="s">
        <v>161</v>
      </c>
      <c r="H139" s="15" t="s">
        <v>313</v>
      </c>
    </row>
    <row r="140" spans="2:8" customFormat="1" x14ac:dyDescent="0.25">
      <c r="B140" s="14" t="s">
        <v>162</v>
      </c>
      <c r="C140" s="15">
        <v>0</v>
      </c>
      <c r="D140" s="12">
        <v>0</v>
      </c>
      <c r="E140" s="15">
        <v>2.6348928969999998</v>
      </c>
      <c r="F140" s="15">
        <v>2.769373029</v>
      </c>
      <c r="G140" s="14" t="s">
        <v>163</v>
      </c>
      <c r="H140" s="15" t="s">
        <v>313</v>
      </c>
    </row>
    <row r="141" spans="2:8" customFormat="1" x14ac:dyDescent="0.25">
      <c r="B141" s="14" t="s">
        <v>164</v>
      </c>
      <c r="C141" s="15">
        <v>0</v>
      </c>
      <c r="D141" s="12">
        <v>0</v>
      </c>
      <c r="E141" s="15">
        <v>0</v>
      </c>
      <c r="F141" s="15">
        <v>2.1983252700000002</v>
      </c>
      <c r="G141" s="14" t="s">
        <v>165</v>
      </c>
      <c r="H141" s="15" t="s">
        <v>313</v>
      </c>
    </row>
    <row r="142" spans="2:8" customFormat="1" x14ac:dyDescent="0.25">
      <c r="B142" s="14" t="s">
        <v>166</v>
      </c>
      <c r="C142" s="15">
        <v>0</v>
      </c>
      <c r="D142" s="12">
        <v>0</v>
      </c>
      <c r="E142" s="15">
        <v>7.6457499889999996</v>
      </c>
      <c r="F142" s="15">
        <v>4.3320409179999997</v>
      </c>
      <c r="G142" s="14" t="s">
        <v>336</v>
      </c>
      <c r="H142" s="15" t="s">
        <v>313</v>
      </c>
    </row>
    <row r="143" spans="2:8" customFormat="1" x14ac:dyDescent="0.25">
      <c r="B143" s="14" t="s">
        <v>167</v>
      </c>
      <c r="C143" s="15">
        <v>0</v>
      </c>
      <c r="D143" s="12">
        <v>0</v>
      </c>
      <c r="E143" s="15">
        <v>0</v>
      </c>
      <c r="F143" s="15">
        <v>2.1835458449999998</v>
      </c>
      <c r="G143" s="14" t="s">
        <v>336</v>
      </c>
      <c r="H143" s="15" t="s">
        <v>313</v>
      </c>
    </row>
    <row r="144" spans="2:8" customFormat="1" x14ac:dyDescent="0.25">
      <c r="B144" s="14" t="s">
        <v>168</v>
      </c>
      <c r="C144" s="15">
        <v>0</v>
      </c>
      <c r="D144" s="12">
        <v>0</v>
      </c>
      <c r="E144" s="15">
        <v>3.261335141</v>
      </c>
      <c r="F144" s="15">
        <v>0</v>
      </c>
      <c r="G144" s="14" t="s">
        <v>336</v>
      </c>
      <c r="H144" s="15" t="s">
        <v>313</v>
      </c>
    </row>
    <row r="145" spans="2:8" customFormat="1" x14ac:dyDescent="0.25">
      <c r="B145" s="14" t="s">
        <v>169</v>
      </c>
      <c r="C145" s="15">
        <v>0</v>
      </c>
      <c r="D145" s="12">
        <v>2.236649259</v>
      </c>
      <c r="E145" s="15">
        <v>2.4009476950000002</v>
      </c>
      <c r="F145" s="15">
        <v>2.7568110720000001</v>
      </c>
      <c r="G145" s="14" t="s">
        <v>170</v>
      </c>
      <c r="H145" s="15" t="s">
        <v>314</v>
      </c>
    </row>
    <row r="146" spans="2:8" customFormat="1" x14ac:dyDescent="0.25">
      <c r="B146" s="14" t="s">
        <v>171</v>
      </c>
      <c r="C146" s="15">
        <v>0</v>
      </c>
      <c r="D146" s="12">
        <v>0</v>
      </c>
      <c r="E146" s="15">
        <v>3.9754302460000002</v>
      </c>
      <c r="F146" s="15">
        <v>0</v>
      </c>
      <c r="G146" s="14" t="s">
        <v>172</v>
      </c>
      <c r="H146" s="15" t="s">
        <v>314</v>
      </c>
    </row>
    <row r="147" spans="2:8" customFormat="1" x14ac:dyDescent="0.25">
      <c r="B147" s="14" t="s">
        <v>173</v>
      </c>
      <c r="C147" s="15">
        <v>0</v>
      </c>
      <c r="D147" s="12">
        <v>0</v>
      </c>
      <c r="E147" s="15">
        <v>3.474633356</v>
      </c>
      <c r="F147" s="15">
        <v>0</v>
      </c>
      <c r="G147" s="14" t="s">
        <v>170</v>
      </c>
      <c r="H147" s="15" t="s">
        <v>314</v>
      </c>
    </row>
    <row r="148" spans="2:8" customFormat="1" x14ac:dyDescent="0.25">
      <c r="B148" s="14" t="s">
        <v>174</v>
      </c>
      <c r="C148" s="15">
        <v>0</v>
      </c>
      <c r="D148" s="12">
        <v>0</v>
      </c>
      <c r="E148" s="15">
        <v>4.2407718279999997</v>
      </c>
      <c r="F148" s="15">
        <v>2.534237928</v>
      </c>
      <c r="G148" s="14" t="s">
        <v>175</v>
      </c>
      <c r="H148" s="15" t="s">
        <v>314</v>
      </c>
    </row>
    <row r="149" spans="2:8" customFormat="1" x14ac:dyDescent="0.25">
      <c r="B149" s="14" t="s">
        <v>176</v>
      </c>
      <c r="C149" s="15">
        <v>0</v>
      </c>
      <c r="D149" s="12">
        <v>0</v>
      </c>
      <c r="E149" s="15">
        <v>2.9778772720000002</v>
      </c>
      <c r="F149" s="15">
        <v>0</v>
      </c>
      <c r="G149" s="14" t="s">
        <v>177</v>
      </c>
      <c r="H149" s="15" t="s">
        <v>314</v>
      </c>
    </row>
    <row r="150" spans="2:8" customFormat="1" x14ac:dyDescent="0.25">
      <c r="B150" s="14" t="s">
        <v>178</v>
      </c>
      <c r="C150" s="15">
        <v>3.0712821460000002</v>
      </c>
      <c r="D150" s="12">
        <v>3.7026161160000002</v>
      </c>
      <c r="E150" s="15">
        <v>2.5935751709999999</v>
      </c>
      <c r="F150" s="15">
        <v>3.0988872770000002</v>
      </c>
      <c r="G150" s="14" t="s">
        <v>179</v>
      </c>
      <c r="H150" s="15" t="s">
        <v>314</v>
      </c>
    </row>
    <row r="151" spans="2:8" customFormat="1" x14ac:dyDescent="0.25">
      <c r="B151" s="14" t="s">
        <v>180</v>
      </c>
      <c r="C151" s="15">
        <v>0</v>
      </c>
      <c r="D151" s="12">
        <v>0</v>
      </c>
      <c r="E151" s="15">
        <v>3.0318644309999998</v>
      </c>
      <c r="F151" s="15">
        <v>2.8326546939999999</v>
      </c>
      <c r="G151" s="14" t="s">
        <v>179</v>
      </c>
      <c r="H151" s="15" t="s">
        <v>314</v>
      </c>
    </row>
    <row r="152" spans="2:8" customFormat="1" x14ac:dyDescent="0.25">
      <c r="B152" s="14" t="s">
        <v>181</v>
      </c>
      <c r="C152" s="15">
        <v>0</v>
      </c>
      <c r="D152" s="12">
        <v>0</v>
      </c>
      <c r="E152" s="15">
        <v>0</v>
      </c>
      <c r="F152" s="15">
        <v>2.3574942800000001</v>
      </c>
      <c r="G152" s="14" t="s">
        <v>179</v>
      </c>
      <c r="H152" s="15" t="s">
        <v>314</v>
      </c>
    </row>
    <row r="153" spans="2:8" customFormat="1" x14ac:dyDescent="0.25">
      <c r="B153" s="14" t="s">
        <v>182</v>
      </c>
      <c r="C153" s="15">
        <v>0</v>
      </c>
      <c r="D153" s="12">
        <v>2.082456262</v>
      </c>
      <c r="E153" s="15">
        <v>2.6309203079999999</v>
      </c>
      <c r="F153" s="15">
        <v>2.2490317979999999</v>
      </c>
      <c r="G153" s="14" t="s">
        <v>179</v>
      </c>
      <c r="H153" s="15" t="s">
        <v>314</v>
      </c>
    </row>
    <row r="154" spans="2:8" customFormat="1" x14ac:dyDescent="0.25">
      <c r="B154" s="14" t="s">
        <v>184</v>
      </c>
      <c r="C154" s="15">
        <v>0</v>
      </c>
      <c r="D154" s="12">
        <v>3.4985151280000002</v>
      </c>
      <c r="E154" s="15">
        <v>3.6394424970000001</v>
      </c>
      <c r="F154" s="15">
        <v>0</v>
      </c>
      <c r="G154" s="14" t="s">
        <v>185</v>
      </c>
      <c r="H154" s="15" t="s">
        <v>314</v>
      </c>
    </row>
    <row r="155" spans="2:8" customFormat="1" x14ac:dyDescent="0.25">
      <c r="B155" s="14" t="s">
        <v>186</v>
      </c>
      <c r="C155" s="15">
        <v>0</v>
      </c>
      <c r="D155" s="12">
        <v>3.0734397009999999</v>
      </c>
      <c r="E155" s="15">
        <v>0</v>
      </c>
      <c r="F155" s="15">
        <v>0</v>
      </c>
      <c r="G155" s="14" t="s">
        <v>179</v>
      </c>
      <c r="H155" s="15" t="s">
        <v>314</v>
      </c>
    </row>
    <row r="156" spans="2:8" customFormat="1" x14ac:dyDescent="0.25">
      <c r="B156" s="14" t="s">
        <v>188</v>
      </c>
      <c r="C156" s="15">
        <v>0</v>
      </c>
      <c r="D156" s="12">
        <v>0</v>
      </c>
      <c r="E156" s="15">
        <v>2.0432218579999999</v>
      </c>
      <c r="F156" s="15">
        <v>0</v>
      </c>
      <c r="G156" s="14" t="s">
        <v>187</v>
      </c>
      <c r="H156" s="15" t="s">
        <v>314</v>
      </c>
    </row>
    <row r="157" spans="2:8" customFormat="1" x14ac:dyDescent="0.25">
      <c r="B157" s="14" t="s">
        <v>189</v>
      </c>
      <c r="C157" s="15">
        <v>0</v>
      </c>
      <c r="D157" s="12">
        <v>2.4313047050000001</v>
      </c>
      <c r="E157" s="15">
        <v>2.7013687719999999</v>
      </c>
      <c r="F157" s="15">
        <v>3.0976021330000001</v>
      </c>
      <c r="G157" s="14" t="s">
        <v>190</v>
      </c>
      <c r="H157" s="15" t="s">
        <v>314</v>
      </c>
    </row>
    <row r="158" spans="2:8" customFormat="1" x14ac:dyDescent="0.25">
      <c r="B158" s="14" t="s">
        <v>191</v>
      </c>
      <c r="C158" s="15">
        <v>0</v>
      </c>
      <c r="D158" s="12">
        <v>0</v>
      </c>
      <c r="E158" s="15">
        <v>0</v>
      </c>
      <c r="F158" s="15">
        <v>3.060533993</v>
      </c>
      <c r="G158" s="14" t="s">
        <v>192</v>
      </c>
      <c r="H158" s="15" t="s">
        <v>314</v>
      </c>
    </row>
    <row r="159" spans="2:8" customFormat="1" x14ac:dyDescent="0.25">
      <c r="B159" s="14" t="s">
        <v>193</v>
      </c>
      <c r="C159" s="15">
        <v>0</v>
      </c>
      <c r="D159" s="12">
        <v>0</v>
      </c>
      <c r="E159" s="15">
        <v>-3.1798965739999998</v>
      </c>
      <c r="F159" s="15">
        <v>0</v>
      </c>
      <c r="G159" s="14" t="s">
        <v>192</v>
      </c>
      <c r="H159" s="15" t="s">
        <v>314</v>
      </c>
    </row>
    <row r="160" spans="2:8" customFormat="1" x14ac:dyDescent="0.25">
      <c r="B160" s="14" t="s">
        <v>183</v>
      </c>
      <c r="C160" s="15">
        <v>0</v>
      </c>
      <c r="D160" s="12">
        <v>0</v>
      </c>
      <c r="E160" s="15">
        <v>0</v>
      </c>
      <c r="F160" s="15">
        <v>2.070714894</v>
      </c>
      <c r="G160" s="14" t="s">
        <v>179</v>
      </c>
      <c r="H160" s="15" t="s">
        <v>337</v>
      </c>
    </row>
    <row r="161" spans="2:8" customFormat="1" x14ac:dyDescent="0.25">
      <c r="B161" s="14" t="s">
        <v>234</v>
      </c>
      <c r="C161" s="15">
        <v>0</v>
      </c>
      <c r="D161" s="12">
        <v>4.0084615579999996</v>
      </c>
      <c r="E161" s="15">
        <v>0</v>
      </c>
      <c r="F161" s="15">
        <v>0</v>
      </c>
      <c r="G161" s="14" t="s">
        <v>235</v>
      </c>
      <c r="H161" s="15" t="s">
        <v>346</v>
      </c>
    </row>
    <row r="162" spans="2:8" customFormat="1" x14ac:dyDescent="0.25">
      <c r="B162" s="16" t="s">
        <v>236</v>
      </c>
      <c r="C162" s="11">
        <v>0</v>
      </c>
      <c r="D162" s="11">
        <v>0</v>
      </c>
      <c r="E162" s="11">
        <v>7.3151629939999996</v>
      </c>
      <c r="F162" s="11">
        <v>0</v>
      </c>
      <c r="G162" s="16" t="s">
        <v>235</v>
      </c>
      <c r="H162" s="11" t="s">
        <v>346</v>
      </c>
    </row>
    <row r="163" spans="2:8" customFormat="1" x14ac:dyDescent="0.25">
      <c r="B163" s="16" t="s">
        <v>283</v>
      </c>
      <c r="C163" s="11">
        <v>0</v>
      </c>
      <c r="D163" s="11">
        <v>2.6667383899999999</v>
      </c>
      <c r="E163" s="11">
        <v>0</v>
      </c>
      <c r="F163" s="11">
        <v>0</v>
      </c>
      <c r="G163" s="16" t="s">
        <v>284</v>
      </c>
      <c r="H163" s="11" t="s">
        <v>345</v>
      </c>
    </row>
    <row r="164" spans="2:8" customFormat="1" x14ac:dyDescent="0.25">
      <c r="B164" s="16" t="s">
        <v>285</v>
      </c>
      <c r="C164" s="11">
        <v>0</v>
      </c>
      <c r="D164" s="11">
        <v>0</v>
      </c>
      <c r="E164" s="11">
        <v>-2.3634975499999999</v>
      </c>
      <c r="F164" s="11">
        <v>0</v>
      </c>
      <c r="G164" s="16" t="s">
        <v>330</v>
      </c>
      <c r="H164" s="11" t="s">
        <v>345</v>
      </c>
    </row>
    <row r="165" spans="2:8" customFormat="1" x14ac:dyDescent="0.25">
      <c r="B165" s="16" t="s">
        <v>286</v>
      </c>
      <c r="C165" s="11">
        <v>0</v>
      </c>
      <c r="D165" s="11">
        <v>2.167116059</v>
      </c>
      <c r="E165" s="11">
        <v>0</v>
      </c>
      <c r="F165" s="11">
        <v>0</v>
      </c>
      <c r="G165" s="16" t="s">
        <v>284</v>
      </c>
      <c r="H165" s="11" t="s">
        <v>345</v>
      </c>
    </row>
    <row r="166" spans="2:8" customFormat="1" x14ac:dyDescent="0.25">
      <c r="B166" s="16" t="s">
        <v>287</v>
      </c>
      <c r="C166" s="11">
        <v>2.200358896</v>
      </c>
      <c r="D166" s="11">
        <v>0</v>
      </c>
      <c r="E166" s="11">
        <v>2.6132832719999999</v>
      </c>
      <c r="F166" s="11">
        <v>0</v>
      </c>
      <c r="G166" s="16" t="s">
        <v>288</v>
      </c>
      <c r="H166" s="11" t="s">
        <v>345</v>
      </c>
    </row>
    <row r="167" spans="2:8" customFormat="1" x14ac:dyDescent="0.25">
      <c r="B167" s="16" t="s">
        <v>289</v>
      </c>
      <c r="C167" s="11">
        <v>0</v>
      </c>
      <c r="D167" s="11">
        <v>2.0622592649999998</v>
      </c>
      <c r="E167" s="11">
        <v>0</v>
      </c>
      <c r="F167" s="11">
        <v>0</v>
      </c>
      <c r="G167" s="16" t="s">
        <v>290</v>
      </c>
      <c r="H167" s="11" t="s">
        <v>345</v>
      </c>
    </row>
    <row r="168" spans="2:8" customFormat="1" x14ac:dyDescent="0.25">
      <c r="B168" s="16" t="s">
        <v>291</v>
      </c>
      <c r="C168" s="11">
        <v>0</v>
      </c>
      <c r="D168" s="11">
        <v>0</v>
      </c>
      <c r="E168" s="11">
        <v>2.336614623</v>
      </c>
      <c r="F168" s="11">
        <v>0</v>
      </c>
      <c r="G168" s="16" t="s">
        <v>333</v>
      </c>
      <c r="H168" s="11" t="s">
        <v>345</v>
      </c>
    </row>
    <row r="169" spans="2:8" customFormat="1" x14ac:dyDescent="0.25">
      <c r="B169" s="16" t="s">
        <v>292</v>
      </c>
      <c r="C169" s="11">
        <v>0</v>
      </c>
      <c r="D169" s="11">
        <v>0</v>
      </c>
      <c r="E169" s="11">
        <v>3.3558415140000002</v>
      </c>
      <c r="F169" s="11">
        <v>2.2073880520000002</v>
      </c>
      <c r="G169" s="16" t="s">
        <v>288</v>
      </c>
      <c r="H169" s="11" t="s">
        <v>345</v>
      </c>
    </row>
    <row r="170" spans="2:8" customFormat="1" x14ac:dyDescent="0.25">
      <c r="B170" s="16" t="s">
        <v>293</v>
      </c>
      <c r="C170" s="11">
        <v>0</v>
      </c>
      <c r="D170" s="11">
        <v>0</v>
      </c>
      <c r="E170" s="11">
        <v>0</v>
      </c>
      <c r="F170" s="11">
        <v>7.7130472579999996</v>
      </c>
      <c r="G170" s="16" t="s">
        <v>294</v>
      </c>
      <c r="H170" s="11" t="s">
        <v>345</v>
      </c>
    </row>
    <row r="171" spans="2:8" customFormat="1" x14ac:dyDescent="0.25">
      <c r="B171" s="16" t="s">
        <v>295</v>
      </c>
      <c r="C171" s="11">
        <v>0</v>
      </c>
      <c r="D171" s="11">
        <v>0</v>
      </c>
      <c r="E171" s="11">
        <v>7.0181894600000003</v>
      </c>
      <c r="F171" s="11">
        <v>0</v>
      </c>
      <c r="G171" s="16" t="s">
        <v>332</v>
      </c>
      <c r="H171" s="11" t="s">
        <v>345</v>
      </c>
    </row>
    <row r="172" spans="2:8" customFormat="1" x14ac:dyDescent="0.25">
      <c r="B172" s="16" t="s">
        <v>296</v>
      </c>
      <c r="C172" s="11">
        <v>0</v>
      </c>
      <c r="D172" s="11">
        <v>0</v>
      </c>
      <c r="E172" s="11">
        <v>7.0813408200000003</v>
      </c>
      <c r="F172" s="11">
        <v>0</v>
      </c>
      <c r="G172" s="16" t="s">
        <v>284</v>
      </c>
      <c r="H172" s="11" t="s">
        <v>345</v>
      </c>
    </row>
    <row r="173" spans="2:8" customFormat="1" x14ac:dyDescent="0.25">
      <c r="B173" s="16" t="s">
        <v>297</v>
      </c>
      <c r="C173" s="11">
        <v>-2.4262780859999999</v>
      </c>
      <c r="D173" s="11">
        <v>0</v>
      </c>
      <c r="E173" s="11">
        <v>0</v>
      </c>
      <c r="F173" s="11">
        <v>0</v>
      </c>
      <c r="G173" s="16" t="s">
        <v>330</v>
      </c>
      <c r="H173" s="11" t="s">
        <v>345</v>
      </c>
    </row>
    <row r="174" spans="2:8" customFormat="1" x14ac:dyDescent="0.25">
      <c r="B174" s="16" t="s">
        <v>298</v>
      </c>
      <c r="C174" s="11">
        <v>0</v>
      </c>
      <c r="D174" s="11">
        <v>2.0216518460000001</v>
      </c>
      <c r="E174" s="11">
        <v>0</v>
      </c>
      <c r="F174" s="11">
        <v>0</v>
      </c>
      <c r="G174" s="16" t="s">
        <v>331</v>
      </c>
      <c r="H174" s="11" t="s">
        <v>345</v>
      </c>
    </row>
    <row r="175" spans="2:8" customFormat="1" x14ac:dyDescent="0.25">
      <c r="B175" s="16" t="s">
        <v>299</v>
      </c>
      <c r="C175" s="11">
        <v>0</v>
      </c>
      <c r="D175" s="11">
        <v>2.6156165489999998</v>
      </c>
      <c r="E175" s="11">
        <v>7.1768772470000002</v>
      </c>
      <c r="F175" s="11">
        <v>0</v>
      </c>
      <c r="G175" s="16" t="s">
        <v>331</v>
      </c>
      <c r="H175" s="11" t="s">
        <v>345</v>
      </c>
    </row>
    <row r="176" spans="2:8" customFormat="1" x14ac:dyDescent="0.25">
      <c r="B176" s="14" t="s">
        <v>300</v>
      </c>
      <c r="C176" s="15">
        <v>0</v>
      </c>
      <c r="D176" s="12">
        <v>6.4395267120000002</v>
      </c>
      <c r="E176" s="15">
        <v>0</v>
      </c>
      <c r="F176" s="15">
        <v>0</v>
      </c>
      <c r="G176" s="14" t="s">
        <v>334</v>
      </c>
      <c r="H176" s="11" t="s">
        <v>345</v>
      </c>
    </row>
    <row r="177" spans="2:8" customFormat="1" x14ac:dyDescent="0.25">
      <c r="B177" s="14" t="s">
        <v>301</v>
      </c>
      <c r="C177" s="15">
        <v>0</v>
      </c>
      <c r="D177" s="12">
        <v>0</v>
      </c>
      <c r="E177" s="15">
        <v>3.3509481330000002</v>
      </c>
      <c r="F177" s="15">
        <v>2.939717141</v>
      </c>
      <c r="G177" s="14" t="s">
        <v>284</v>
      </c>
      <c r="H177" s="11" t="s">
        <v>345</v>
      </c>
    </row>
    <row r="178" spans="2:8" customFormat="1" x14ac:dyDescent="0.25">
      <c r="B178" s="14" t="s">
        <v>302</v>
      </c>
      <c r="C178" s="15">
        <v>-8.6359971120000001</v>
      </c>
      <c r="D178" s="12">
        <v>0</v>
      </c>
      <c r="E178" s="15">
        <v>0</v>
      </c>
      <c r="F178" s="15">
        <v>0</v>
      </c>
      <c r="G178" s="14" t="s">
        <v>330</v>
      </c>
      <c r="H178" s="11" t="s">
        <v>345</v>
      </c>
    </row>
    <row r="179" spans="2:8" customFormat="1" x14ac:dyDescent="0.25">
      <c r="B179" s="14" t="s">
        <v>303</v>
      </c>
      <c r="C179" s="15">
        <v>0</v>
      </c>
      <c r="D179" s="12">
        <v>-5.0149456079999997</v>
      </c>
      <c r="E179" s="15">
        <v>0</v>
      </c>
      <c r="F179" s="15">
        <v>0</v>
      </c>
      <c r="G179" s="14" t="s">
        <v>304</v>
      </c>
      <c r="H179" s="11" t="s">
        <v>345</v>
      </c>
    </row>
    <row r="180" spans="2:8" customFormat="1" x14ac:dyDescent="0.25">
      <c r="B180" s="14" t="s">
        <v>305</v>
      </c>
      <c r="C180" s="15">
        <v>0</v>
      </c>
      <c r="D180" s="12">
        <v>0</v>
      </c>
      <c r="E180" s="15">
        <v>2.7189644739999999</v>
      </c>
      <c r="F180" s="15">
        <v>0</v>
      </c>
      <c r="G180" s="14" t="s">
        <v>306</v>
      </c>
      <c r="H180" s="11" t="s">
        <v>345</v>
      </c>
    </row>
    <row r="181" spans="2:8" customFormat="1" x14ac:dyDescent="0.25">
      <c r="B181" s="14" t="s">
        <v>307</v>
      </c>
      <c r="C181" s="15">
        <v>0</v>
      </c>
      <c r="D181" s="12">
        <v>2.0674799209999999</v>
      </c>
      <c r="E181" s="15">
        <v>0</v>
      </c>
      <c r="F181" s="15">
        <v>0</v>
      </c>
      <c r="G181" s="14" t="s">
        <v>308</v>
      </c>
      <c r="H181" s="15" t="s">
        <v>345</v>
      </c>
    </row>
    <row r="182" spans="2:8" customFormat="1" x14ac:dyDescent="0.25">
      <c r="B182" s="14" t="s">
        <v>237</v>
      </c>
      <c r="C182" s="15">
        <v>2.5397851870000001</v>
      </c>
      <c r="D182" s="12">
        <v>0</v>
      </c>
      <c r="E182" s="15">
        <v>2.4306215729999998</v>
      </c>
      <c r="F182" s="15">
        <v>2.7710361950000002</v>
      </c>
      <c r="G182" s="14" t="s">
        <v>238</v>
      </c>
      <c r="H182" s="15" t="s">
        <v>315</v>
      </c>
    </row>
    <row r="183" spans="2:8" customFormat="1" x14ac:dyDescent="0.25">
      <c r="B183" s="14" t="s">
        <v>239</v>
      </c>
      <c r="C183" s="15">
        <v>0</v>
      </c>
      <c r="D183" s="12">
        <v>0</v>
      </c>
      <c r="E183" s="15">
        <v>2.1835802069999999</v>
      </c>
      <c r="F183" s="15">
        <v>2.2972481679999999</v>
      </c>
      <c r="G183" s="14" t="s">
        <v>238</v>
      </c>
      <c r="H183" s="15" t="s">
        <v>315</v>
      </c>
    </row>
    <row r="184" spans="2:8" customFormat="1" x14ac:dyDescent="0.25">
      <c r="B184" s="14" t="s">
        <v>240</v>
      </c>
      <c r="C184" s="15">
        <v>0</v>
      </c>
      <c r="D184" s="12">
        <v>0</v>
      </c>
      <c r="E184" s="15">
        <v>2.3546802200000001</v>
      </c>
      <c r="F184" s="15">
        <v>0</v>
      </c>
      <c r="G184" s="14" t="s">
        <v>241</v>
      </c>
      <c r="H184" s="15" t="s">
        <v>316</v>
      </c>
    </row>
    <row r="185" spans="2:8" customFormat="1" x14ac:dyDescent="0.25">
      <c r="B185" s="14" t="s">
        <v>242</v>
      </c>
      <c r="C185" s="15">
        <v>0</v>
      </c>
      <c r="D185" s="12">
        <v>0</v>
      </c>
      <c r="E185" s="15">
        <v>3.4929482580000002</v>
      </c>
      <c r="F185" s="15">
        <v>3.6535611600000002</v>
      </c>
      <c r="G185" s="14" t="s">
        <v>243</v>
      </c>
      <c r="H185" s="15" t="s">
        <v>316</v>
      </c>
    </row>
    <row r="186" spans="2:8" customFormat="1" x14ac:dyDescent="0.25">
      <c r="B186" s="14" t="s">
        <v>244</v>
      </c>
      <c r="C186" s="15">
        <v>0</v>
      </c>
      <c r="D186" s="12">
        <v>0</v>
      </c>
      <c r="E186" s="15">
        <v>3.3641538639999999</v>
      </c>
      <c r="F186" s="15">
        <v>0</v>
      </c>
      <c r="G186" s="14" t="s">
        <v>243</v>
      </c>
      <c r="H186" s="15" t="s">
        <v>316</v>
      </c>
    </row>
    <row r="187" spans="2:8" customFormat="1" x14ac:dyDescent="0.25">
      <c r="B187" s="14" t="s">
        <v>245</v>
      </c>
      <c r="C187" s="15">
        <v>0</v>
      </c>
      <c r="D187" s="12">
        <v>2.1013394139999999</v>
      </c>
      <c r="E187" s="15">
        <v>0</v>
      </c>
      <c r="F187" s="15">
        <v>3.9300901330000002</v>
      </c>
      <c r="G187" s="14" t="s">
        <v>246</v>
      </c>
      <c r="H187" s="15" t="s">
        <v>317</v>
      </c>
    </row>
    <row r="188" spans="2:8" customFormat="1" x14ac:dyDescent="0.25">
      <c r="B188" s="14" t="s">
        <v>247</v>
      </c>
      <c r="C188" s="15">
        <v>0</v>
      </c>
      <c r="D188" s="12">
        <v>2.9901549119999999</v>
      </c>
      <c r="E188" s="15">
        <v>0</v>
      </c>
      <c r="F188" s="15">
        <v>0</v>
      </c>
      <c r="G188" s="14" t="s">
        <v>246</v>
      </c>
      <c r="H188" s="15" t="s">
        <v>317</v>
      </c>
    </row>
    <row r="189" spans="2:8" customFormat="1" x14ac:dyDescent="0.25">
      <c r="B189" s="14" t="s">
        <v>248</v>
      </c>
      <c r="C189" s="15">
        <v>0</v>
      </c>
      <c r="D189" s="12">
        <v>2.1558948920000001</v>
      </c>
      <c r="E189" s="15">
        <v>0</v>
      </c>
      <c r="F189" s="15">
        <v>0</v>
      </c>
      <c r="G189" s="14" t="s">
        <v>249</v>
      </c>
      <c r="H189" s="15" t="s">
        <v>317</v>
      </c>
    </row>
    <row r="190" spans="2:8" customFormat="1" x14ac:dyDescent="0.25">
      <c r="B190" s="14" t="s">
        <v>250</v>
      </c>
      <c r="C190" s="15">
        <v>0</v>
      </c>
      <c r="D190" s="12">
        <v>0</v>
      </c>
      <c r="E190" s="15">
        <v>0</v>
      </c>
      <c r="F190" s="15">
        <v>2.512129126</v>
      </c>
      <c r="G190" s="14" t="s">
        <v>251</v>
      </c>
      <c r="H190" s="15" t="s">
        <v>317</v>
      </c>
    </row>
    <row r="191" spans="2:8" customFormat="1" x14ac:dyDescent="0.25">
      <c r="B191" s="14" t="s">
        <v>252</v>
      </c>
      <c r="C191" s="15">
        <v>0</v>
      </c>
      <c r="D191" s="12">
        <v>3.8841822229999998</v>
      </c>
      <c r="E191" s="15">
        <v>5.5518258869999997</v>
      </c>
      <c r="F191" s="15">
        <v>0</v>
      </c>
      <c r="G191" s="14" t="s">
        <v>251</v>
      </c>
      <c r="H191" s="15" t="s">
        <v>317</v>
      </c>
    </row>
    <row r="192" spans="2:8" customFormat="1" x14ac:dyDescent="0.25">
      <c r="B192" s="14" t="s">
        <v>85</v>
      </c>
      <c r="C192" s="15">
        <v>0</v>
      </c>
      <c r="D192" s="12">
        <v>2.1155159700000001</v>
      </c>
      <c r="E192" s="15">
        <v>0</v>
      </c>
      <c r="F192" s="15">
        <v>0</v>
      </c>
      <c r="G192" s="14" t="s">
        <v>86</v>
      </c>
      <c r="H192" s="15" t="s">
        <v>318</v>
      </c>
    </row>
    <row r="193" spans="2:8" customFormat="1" x14ac:dyDescent="0.25">
      <c r="B193" s="14" t="s">
        <v>87</v>
      </c>
      <c r="C193" s="15">
        <v>2.209238209</v>
      </c>
      <c r="D193" s="12">
        <v>0</v>
      </c>
      <c r="E193" s="15">
        <v>0</v>
      </c>
      <c r="F193" s="15">
        <v>0</v>
      </c>
      <c r="G193" s="14" t="s">
        <v>88</v>
      </c>
      <c r="H193" s="15" t="s">
        <v>318</v>
      </c>
    </row>
    <row r="194" spans="2:8" customFormat="1" x14ac:dyDescent="0.25">
      <c r="B194" s="14" t="s">
        <v>89</v>
      </c>
      <c r="C194" s="15">
        <v>0</v>
      </c>
      <c r="D194" s="12">
        <v>0</v>
      </c>
      <c r="E194" s="15">
        <v>6.7488012340000001</v>
      </c>
      <c r="F194" s="15">
        <v>0</v>
      </c>
      <c r="G194" s="14" t="s">
        <v>90</v>
      </c>
      <c r="H194" s="15" t="s">
        <v>318</v>
      </c>
    </row>
    <row r="195" spans="2:8" customFormat="1" x14ac:dyDescent="0.25">
      <c r="B195" s="14" t="s">
        <v>91</v>
      </c>
      <c r="C195" s="15">
        <v>-7.8327944609999998</v>
      </c>
      <c r="D195" s="12">
        <v>0</v>
      </c>
      <c r="E195" s="15">
        <v>0</v>
      </c>
      <c r="F195" s="15">
        <v>0</v>
      </c>
      <c r="G195" s="14" t="s">
        <v>92</v>
      </c>
      <c r="H195" s="15" t="s">
        <v>318</v>
      </c>
    </row>
    <row r="196" spans="2:8" customFormat="1" x14ac:dyDescent="0.25">
      <c r="B196" s="14" t="s">
        <v>93</v>
      </c>
      <c r="C196" s="15">
        <v>0</v>
      </c>
      <c r="D196" s="12">
        <v>0</v>
      </c>
      <c r="E196" s="15">
        <v>-2.4091473090000002</v>
      </c>
      <c r="F196" s="15">
        <v>0</v>
      </c>
      <c r="G196" s="14" t="s">
        <v>94</v>
      </c>
      <c r="H196" s="15" t="s">
        <v>318</v>
      </c>
    </row>
    <row r="197" spans="2:8" customFormat="1" x14ac:dyDescent="0.25">
      <c r="B197" s="14" t="s">
        <v>95</v>
      </c>
      <c r="C197" s="15">
        <v>-2.1570605729999999</v>
      </c>
      <c r="D197" s="12">
        <v>0</v>
      </c>
      <c r="E197" s="15">
        <v>0</v>
      </c>
      <c r="F197" s="15">
        <v>0</v>
      </c>
      <c r="G197" s="14" t="s">
        <v>96</v>
      </c>
      <c r="H197" s="15" t="s">
        <v>318</v>
      </c>
    </row>
    <row r="198" spans="2:8" customFormat="1" x14ac:dyDescent="0.25">
      <c r="B198" s="14" t="s">
        <v>97</v>
      </c>
      <c r="C198" s="15">
        <v>0</v>
      </c>
      <c r="D198" s="12">
        <v>0</v>
      </c>
      <c r="E198" s="15">
        <v>2.0162220240000002</v>
      </c>
      <c r="F198" s="15">
        <v>2.8125392589999998</v>
      </c>
      <c r="G198" s="14" t="s">
        <v>98</v>
      </c>
      <c r="H198" s="15" t="s">
        <v>318</v>
      </c>
    </row>
    <row r="199" spans="2:8" customFormat="1" x14ac:dyDescent="0.25">
      <c r="B199" s="14" t="s">
        <v>99</v>
      </c>
      <c r="C199" s="15">
        <v>0</v>
      </c>
      <c r="D199" s="12">
        <v>3.3656140790000002</v>
      </c>
      <c r="E199" s="15">
        <v>0</v>
      </c>
      <c r="F199" s="15">
        <v>0</v>
      </c>
      <c r="G199" s="14" t="s">
        <v>98</v>
      </c>
      <c r="H199" s="15" t="s">
        <v>318</v>
      </c>
    </row>
    <row r="200" spans="2:8" customFormat="1" x14ac:dyDescent="0.25">
      <c r="B200" s="14" t="s">
        <v>100</v>
      </c>
      <c r="C200" s="15">
        <v>0</v>
      </c>
      <c r="D200" s="12">
        <v>3.055691392</v>
      </c>
      <c r="E200" s="15">
        <v>0</v>
      </c>
      <c r="F200" s="15">
        <v>0</v>
      </c>
      <c r="G200" s="14" t="s">
        <v>98</v>
      </c>
      <c r="H200" s="15" t="s">
        <v>318</v>
      </c>
    </row>
    <row r="201" spans="2:8" customFormat="1" x14ac:dyDescent="0.25">
      <c r="B201" s="14" t="s">
        <v>101</v>
      </c>
      <c r="C201" s="15">
        <v>0</v>
      </c>
      <c r="D201" s="12">
        <v>2.0272503020000001</v>
      </c>
      <c r="E201" s="15">
        <v>0</v>
      </c>
      <c r="F201" s="15">
        <v>0</v>
      </c>
      <c r="G201" s="14" t="s">
        <v>102</v>
      </c>
      <c r="H201" s="15" t="s">
        <v>318</v>
      </c>
    </row>
    <row r="202" spans="2:8" customFormat="1" x14ac:dyDescent="0.25">
      <c r="B202" s="14" t="s">
        <v>103</v>
      </c>
      <c r="C202" s="15">
        <v>0</v>
      </c>
      <c r="D202" s="12">
        <v>0</v>
      </c>
      <c r="E202" s="15">
        <v>2.0990622839999999</v>
      </c>
      <c r="F202" s="15">
        <v>0</v>
      </c>
      <c r="G202" s="14" t="s">
        <v>104</v>
      </c>
      <c r="H202" s="15" t="s">
        <v>318</v>
      </c>
    </row>
    <row r="203" spans="2:8" customFormat="1" x14ac:dyDescent="0.25">
      <c r="B203" s="14" t="s">
        <v>105</v>
      </c>
      <c r="C203" s="15">
        <v>0</v>
      </c>
      <c r="D203" s="12">
        <v>0</v>
      </c>
      <c r="E203" s="15">
        <v>2.3474274689999999</v>
      </c>
      <c r="F203" s="15">
        <v>2.245762842</v>
      </c>
      <c r="G203" s="14" t="s">
        <v>340</v>
      </c>
      <c r="H203" s="15" t="s">
        <v>318</v>
      </c>
    </row>
    <row r="204" spans="2:8" customFormat="1" x14ac:dyDescent="0.25">
      <c r="B204" s="14" t="s">
        <v>106</v>
      </c>
      <c r="C204" s="15">
        <v>2.628934079</v>
      </c>
      <c r="D204" s="12">
        <v>0</v>
      </c>
      <c r="E204" s="15">
        <v>2.187074929</v>
      </c>
      <c r="F204" s="15">
        <v>0</v>
      </c>
      <c r="G204" s="14" t="s">
        <v>341</v>
      </c>
      <c r="H204" s="15" t="s">
        <v>318</v>
      </c>
    </row>
    <row r="205" spans="2:8" customFormat="1" x14ac:dyDescent="0.25">
      <c r="B205" s="14" t="s">
        <v>107</v>
      </c>
      <c r="C205" s="15">
        <v>2.494097832</v>
      </c>
      <c r="D205" s="12">
        <v>0</v>
      </c>
      <c r="E205" s="15">
        <v>2.673295038</v>
      </c>
      <c r="F205" s="15">
        <v>3.8403227790000001</v>
      </c>
      <c r="G205" s="14" t="s">
        <v>342</v>
      </c>
      <c r="H205" s="15" t="s">
        <v>318</v>
      </c>
    </row>
    <row r="206" spans="2:8" customFormat="1" x14ac:dyDescent="0.25">
      <c r="B206" s="14" t="s">
        <v>108</v>
      </c>
      <c r="C206" s="15">
        <v>0</v>
      </c>
      <c r="D206" s="12">
        <v>0</v>
      </c>
      <c r="E206" s="15">
        <v>3.5802898590000001</v>
      </c>
      <c r="F206" s="15">
        <v>2.2881285079999998</v>
      </c>
      <c r="G206" s="14" t="s">
        <v>343</v>
      </c>
      <c r="H206" s="15" t="s">
        <v>318</v>
      </c>
    </row>
    <row r="207" spans="2:8" customFormat="1" x14ac:dyDescent="0.25">
      <c r="B207" s="14" t="s">
        <v>109</v>
      </c>
      <c r="C207" s="15">
        <v>0</v>
      </c>
      <c r="D207" s="12">
        <v>0</v>
      </c>
      <c r="E207" s="15">
        <v>2.377834794</v>
      </c>
      <c r="F207" s="15">
        <v>0</v>
      </c>
      <c r="G207" s="14" t="s">
        <v>343</v>
      </c>
      <c r="H207" s="15" t="s">
        <v>318</v>
      </c>
    </row>
    <row r="208" spans="2:8" customFormat="1" x14ac:dyDescent="0.25">
      <c r="B208" s="14" t="s">
        <v>110</v>
      </c>
      <c r="C208" s="15">
        <v>0</v>
      </c>
      <c r="D208" s="12">
        <v>2.4241225219999998</v>
      </c>
      <c r="E208" s="15">
        <v>0</v>
      </c>
      <c r="F208" s="15">
        <v>3.5228736820000002</v>
      </c>
      <c r="G208" s="14" t="s">
        <v>344</v>
      </c>
      <c r="H208" s="15" t="s">
        <v>318</v>
      </c>
    </row>
    <row r="209" spans="2:8" customFormat="1" x14ac:dyDescent="0.25">
      <c r="B209" s="14" t="s">
        <v>111</v>
      </c>
      <c r="C209" s="15">
        <v>2.6975291970000002</v>
      </c>
      <c r="D209" s="12">
        <v>0</v>
      </c>
      <c r="E209" s="15">
        <v>2.438151183</v>
      </c>
      <c r="F209" s="15">
        <v>2.5633758360000001</v>
      </c>
      <c r="G209" s="14" t="s">
        <v>344</v>
      </c>
      <c r="H209" s="15" t="s">
        <v>318</v>
      </c>
    </row>
    <row r="210" spans="2:8" customFormat="1" x14ac:dyDescent="0.25">
      <c r="B210" s="14" t="s">
        <v>112</v>
      </c>
      <c r="C210" s="15">
        <v>2.653441768</v>
      </c>
      <c r="D210" s="12">
        <v>0</v>
      </c>
      <c r="E210" s="15">
        <v>4.0525312680000001</v>
      </c>
      <c r="F210" s="15">
        <v>2.1460328999999998</v>
      </c>
      <c r="G210" s="14" t="s">
        <v>344</v>
      </c>
      <c r="H210" s="15" t="s">
        <v>318</v>
      </c>
    </row>
    <row r="211" spans="2:8" customFormat="1" x14ac:dyDescent="0.25">
      <c r="B211" s="14" t="s">
        <v>113</v>
      </c>
      <c r="C211" s="15">
        <v>0</v>
      </c>
      <c r="D211" s="12">
        <v>2.2663535540000002</v>
      </c>
      <c r="E211" s="15">
        <v>4.2289583139999998</v>
      </c>
      <c r="F211" s="15">
        <v>0</v>
      </c>
      <c r="G211" s="14" t="s">
        <v>344</v>
      </c>
      <c r="H211" s="15" t="s">
        <v>318</v>
      </c>
    </row>
    <row r="212" spans="2:8" customFormat="1" x14ac:dyDescent="0.25">
      <c r="B212" s="14"/>
      <c r="C212" s="15"/>
      <c r="D212" s="12"/>
      <c r="E212" s="15"/>
      <c r="F212" s="15"/>
      <c r="G212" s="14"/>
    </row>
    <row r="213" spans="2:8" customFormat="1" x14ac:dyDescent="0.25">
      <c r="B213" s="14"/>
      <c r="C213" s="15"/>
      <c r="D213" s="12"/>
      <c r="E213" s="15"/>
      <c r="F213" s="15"/>
      <c r="G213" s="14"/>
    </row>
    <row r="214" spans="2:8" customFormat="1" x14ac:dyDescent="0.25">
      <c r="B214" s="14"/>
      <c r="C214" s="15"/>
      <c r="D214" s="12"/>
      <c r="E214" s="15"/>
      <c r="F214" s="15"/>
      <c r="G214" s="14"/>
    </row>
    <row r="215" spans="2:8" customFormat="1" x14ac:dyDescent="0.25">
      <c r="B215" s="14"/>
      <c r="C215" s="15"/>
      <c r="D215" s="12"/>
      <c r="E215" s="15"/>
      <c r="F215" s="15"/>
      <c r="G215" s="14"/>
    </row>
  </sheetData>
  <mergeCells count="5">
    <mergeCell ref="B2:B3"/>
    <mergeCell ref="C2:D2"/>
    <mergeCell ref="E2:F2"/>
    <mergeCell ref="G2:G3"/>
    <mergeCell ref="H2:H3"/>
  </mergeCells>
  <conditionalFormatting sqref="B2">
    <cfRule type="duplicateValues" dxfId="31" priority="64"/>
  </conditionalFormatting>
  <conditionalFormatting sqref="B212:B214">
    <cfRule type="duplicateValues" dxfId="30" priority="32"/>
  </conditionalFormatting>
  <conditionalFormatting sqref="B215">
    <cfRule type="duplicateValues" dxfId="29" priority="31"/>
  </conditionalFormatting>
  <conditionalFormatting sqref="B13:B30">
    <cfRule type="duplicateValues" dxfId="28" priority="22"/>
  </conditionalFormatting>
  <conditionalFormatting sqref="B31:B40">
    <cfRule type="duplicateValues" dxfId="27" priority="21"/>
  </conditionalFormatting>
  <conditionalFormatting sqref="B83">
    <cfRule type="duplicateValues" dxfId="26" priority="20"/>
  </conditionalFormatting>
  <conditionalFormatting sqref="B88:B102">
    <cfRule type="duplicateValues" dxfId="25" priority="19"/>
  </conditionalFormatting>
  <conditionalFormatting sqref="B111:B116">
    <cfRule type="duplicateValues" dxfId="24" priority="18"/>
  </conditionalFormatting>
  <conditionalFormatting sqref="B139:B141">
    <cfRule type="duplicateValues" dxfId="23" priority="17"/>
  </conditionalFormatting>
  <conditionalFormatting sqref="B142:B143">
    <cfRule type="duplicateValues" dxfId="22" priority="16"/>
  </conditionalFormatting>
  <conditionalFormatting sqref="B144">
    <cfRule type="duplicateValues" dxfId="21" priority="15"/>
  </conditionalFormatting>
  <conditionalFormatting sqref="B67">
    <cfRule type="duplicateValues" dxfId="20" priority="13"/>
  </conditionalFormatting>
  <conditionalFormatting sqref="B68">
    <cfRule type="duplicateValues" dxfId="19" priority="12"/>
  </conditionalFormatting>
  <conditionalFormatting sqref="B182:B191">
    <cfRule type="duplicateValues" dxfId="18" priority="11"/>
  </conditionalFormatting>
  <conditionalFormatting sqref="B4:B12">
    <cfRule type="duplicateValues" dxfId="17" priority="10"/>
  </conditionalFormatting>
  <conditionalFormatting sqref="B121:B138">
    <cfRule type="duplicateValues" dxfId="16" priority="9"/>
  </conditionalFormatting>
  <conditionalFormatting sqref="B117:B119">
    <cfRule type="duplicateValues" dxfId="15" priority="8"/>
  </conditionalFormatting>
  <conditionalFormatting sqref="B120">
    <cfRule type="duplicateValues" dxfId="14" priority="7"/>
  </conditionalFormatting>
  <conditionalFormatting sqref="B41:B59">
    <cfRule type="duplicateValues" dxfId="13" priority="23"/>
  </conditionalFormatting>
  <conditionalFormatting sqref="B84:B87">
    <cfRule type="duplicateValues" dxfId="12" priority="24"/>
  </conditionalFormatting>
  <conditionalFormatting sqref="B103:B109">
    <cfRule type="duplicateValues" dxfId="11" priority="25"/>
  </conditionalFormatting>
  <conditionalFormatting sqref="B203:B211">
    <cfRule type="duplicateValues" dxfId="10" priority="5"/>
  </conditionalFormatting>
  <conditionalFormatting sqref="B192:B202">
    <cfRule type="duplicateValues" dxfId="9" priority="6"/>
  </conditionalFormatting>
  <conditionalFormatting sqref="B60">
    <cfRule type="duplicateValues" dxfId="8" priority="26"/>
  </conditionalFormatting>
  <conditionalFormatting sqref="B175">
    <cfRule type="duplicateValues" dxfId="7" priority="3"/>
  </conditionalFormatting>
  <conditionalFormatting sqref="B176:B181 B163:B174">
    <cfRule type="duplicateValues" dxfId="6" priority="4"/>
  </conditionalFormatting>
  <conditionalFormatting sqref="B161:B162">
    <cfRule type="duplicateValues" dxfId="5" priority="27"/>
  </conditionalFormatting>
  <conditionalFormatting sqref="B110 B66 B81:B82">
    <cfRule type="duplicateValues" dxfId="4" priority="28"/>
  </conditionalFormatting>
  <conditionalFormatting sqref="B79:B80 B61:B65">
    <cfRule type="duplicateValues" dxfId="3" priority="29"/>
  </conditionalFormatting>
  <conditionalFormatting sqref="B69:B78">
    <cfRule type="duplicateValues" dxfId="2" priority="30"/>
  </conditionalFormatting>
  <conditionalFormatting sqref="B145:B160">
    <cfRule type="duplicateValues" dxfId="1" priority="82"/>
  </conditionalFormatting>
  <conditionalFormatting sqref="B4:B211">
    <cfRule type="duplicateValues" dxfId="0" priority="8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07T16:09:00Z</dcterms:modified>
</cp:coreProperties>
</file>